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J:\FROM2020FEB\修士研究2020（伊織）\Files for SR 2022Jan\NOSAU_24_5 20220604\"/>
    </mc:Choice>
  </mc:AlternateContent>
  <xr:revisionPtr revIDLastSave="0" documentId="8_{0D49660F-0D46-4573-BBEF-B112CE51B50D}" xr6:coauthVersionLast="47" xr6:coauthVersionMax="47" xr10:uidLastSave="{00000000-0000-0000-0000-000000000000}"/>
  <bookViews>
    <workbookView xWindow="3000" yWindow="3210" windowWidth="21600" windowHeight="11385" activeTab="2" xr2:uid="{4D8FC065-B270-413A-AFFC-9C1EBB8738EF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5" i="2" l="1"/>
  <c r="S6" i="2"/>
  <c r="S7" i="2"/>
  <c r="S8" i="2"/>
  <c r="S9" i="2"/>
  <c r="AL9" i="2" s="1"/>
  <c r="AM9" i="2" s="1"/>
  <c r="S10" i="2"/>
  <c r="AL10" i="2" s="1"/>
  <c r="AM10" i="2" s="1"/>
  <c r="S11" i="2"/>
  <c r="S12" i="2"/>
  <c r="AL12" i="2" s="1"/>
  <c r="AM12" i="2" s="1"/>
  <c r="S13" i="2"/>
  <c r="S14" i="2"/>
  <c r="S15" i="2"/>
  <c r="S16" i="2"/>
  <c r="S17" i="2"/>
  <c r="S18" i="2"/>
  <c r="S19" i="2"/>
  <c r="S20" i="2"/>
  <c r="AL20" i="2" s="1"/>
  <c r="AM20" i="2" s="1"/>
  <c r="S21" i="2"/>
  <c r="S22" i="2"/>
  <c r="AL22" i="2" s="1"/>
  <c r="AM22" i="2" s="1"/>
  <c r="S23" i="2"/>
  <c r="AL23" i="2" s="1"/>
  <c r="AM23" i="2" s="1"/>
  <c r="S24" i="2"/>
  <c r="S25" i="2"/>
  <c r="S26" i="2"/>
  <c r="AL27" i="2" s="1"/>
  <c r="AM27" i="2" s="1"/>
  <c r="S27" i="2"/>
  <c r="S28" i="2"/>
  <c r="AL29" i="2" s="1"/>
  <c r="AM29" i="2" s="1"/>
  <c r="S29" i="2"/>
  <c r="R30" i="3"/>
  <c r="Q30" i="3"/>
  <c r="P30" i="3"/>
  <c r="O30" i="3"/>
  <c r="N30" i="3"/>
  <c r="M30" i="3"/>
  <c r="L30" i="3"/>
  <c r="K30" i="3"/>
  <c r="J30" i="3"/>
  <c r="I30" i="3"/>
  <c r="H30" i="3"/>
  <c r="G30" i="3"/>
  <c r="F30" i="3"/>
  <c r="E30" i="3"/>
  <c r="D30" i="3"/>
  <c r="C30" i="3"/>
  <c r="B30" i="3"/>
  <c r="AK29" i="3"/>
  <c r="AJ29" i="3"/>
  <c r="AI29" i="3"/>
  <c r="AH29" i="3"/>
  <c r="AG29" i="3"/>
  <c r="AF29" i="3"/>
  <c r="AE29" i="3"/>
  <c r="AD29" i="3"/>
  <c r="AC29" i="3"/>
  <c r="AB29" i="3"/>
  <c r="AA29" i="3"/>
  <c r="Z29" i="3"/>
  <c r="Y29" i="3"/>
  <c r="X29" i="3"/>
  <c r="W29" i="3"/>
  <c r="V29" i="3"/>
  <c r="U29" i="3"/>
  <c r="S29" i="3"/>
  <c r="AK28" i="3"/>
  <c r="AJ28" i="3"/>
  <c r="AI28" i="3"/>
  <c r="AH28" i="3"/>
  <c r="AG28" i="3"/>
  <c r="AF28" i="3"/>
  <c r="AE28" i="3"/>
  <c r="AD28" i="3"/>
  <c r="AC28" i="3"/>
  <c r="AB28" i="3"/>
  <c r="AA28" i="3"/>
  <c r="Z28" i="3"/>
  <c r="Y28" i="3"/>
  <c r="X28" i="3"/>
  <c r="W28" i="3"/>
  <c r="V28" i="3"/>
  <c r="U28" i="3"/>
  <c r="S28" i="3"/>
  <c r="AK27" i="3"/>
  <c r="AJ27" i="3"/>
  <c r="AI27" i="3"/>
  <c r="AH27" i="3"/>
  <c r="AG27" i="3"/>
  <c r="AF27" i="3"/>
  <c r="AE27" i="3"/>
  <c r="AD27" i="3"/>
  <c r="AC27" i="3"/>
  <c r="AB27" i="3"/>
  <c r="AA27" i="3"/>
  <c r="Z27" i="3"/>
  <c r="Y27" i="3"/>
  <c r="X27" i="3"/>
  <c r="W27" i="3"/>
  <c r="V27" i="3"/>
  <c r="U27" i="3"/>
  <c r="S27" i="3"/>
  <c r="AK26" i="3"/>
  <c r="AJ26" i="3"/>
  <c r="AI26" i="3"/>
  <c r="AH26" i="3"/>
  <c r="AG26" i="3"/>
  <c r="AF26" i="3"/>
  <c r="AE26" i="3"/>
  <c r="AD26" i="3"/>
  <c r="AC26" i="3"/>
  <c r="AB26" i="3"/>
  <c r="AA26" i="3"/>
  <c r="Z26" i="3"/>
  <c r="Y26" i="3"/>
  <c r="X26" i="3"/>
  <c r="W26" i="3"/>
  <c r="V26" i="3"/>
  <c r="U26" i="3"/>
  <c r="S26" i="3"/>
  <c r="AK25" i="3"/>
  <c r="AJ25" i="3"/>
  <c r="AI25" i="3"/>
  <c r="AH25" i="3"/>
  <c r="AG25" i="3"/>
  <c r="AF25" i="3"/>
  <c r="AE25" i="3"/>
  <c r="AD25" i="3"/>
  <c r="AC25" i="3"/>
  <c r="AB25" i="3"/>
  <c r="AA25" i="3"/>
  <c r="Z25" i="3"/>
  <c r="Y25" i="3"/>
  <c r="X25" i="3"/>
  <c r="W25" i="3"/>
  <c r="V25" i="3"/>
  <c r="U25" i="3"/>
  <c r="S25" i="3"/>
  <c r="AK24" i="3"/>
  <c r="AJ24" i="3"/>
  <c r="AI24" i="3"/>
  <c r="AH24" i="3"/>
  <c r="AG24" i="3"/>
  <c r="AF24" i="3"/>
  <c r="AE24" i="3"/>
  <c r="AD24" i="3"/>
  <c r="AC24" i="3"/>
  <c r="AB24" i="3"/>
  <c r="AA24" i="3"/>
  <c r="Z24" i="3"/>
  <c r="Y24" i="3"/>
  <c r="X24" i="3"/>
  <c r="W24" i="3"/>
  <c r="V24" i="3"/>
  <c r="U24" i="3"/>
  <c r="S24" i="3"/>
  <c r="AK23" i="3"/>
  <c r="AJ23" i="3"/>
  <c r="AI23" i="3"/>
  <c r="AH23" i="3"/>
  <c r="AG23" i="3"/>
  <c r="AF23" i="3"/>
  <c r="AE23" i="3"/>
  <c r="AD23" i="3"/>
  <c r="AC23" i="3"/>
  <c r="AB23" i="3"/>
  <c r="AA23" i="3"/>
  <c r="Z23" i="3"/>
  <c r="Y23" i="3"/>
  <c r="X23" i="3"/>
  <c r="W23" i="3"/>
  <c r="V23" i="3"/>
  <c r="U23" i="3"/>
  <c r="S23" i="3"/>
  <c r="AL23" i="3" s="1"/>
  <c r="AM23" i="3" s="1"/>
  <c r="AK22" i="3"/>
  <c r="AJ22" i="3"/>
  <c r="AI22" i="3"/>
  <c r="AH22" i="3"/>
  <c r="AG22" i="3"/>
  <c r="AF22" i="3"/>
  <c r="AE22" i="3"/>
  <c r="AD22" i="3"/>
  <c r="AC22" i="3"/>
  <c r="AB22" i="3"/>
  <c r="AA22" i="3"/>
  <c r="Z22" i="3"/>
  <c r="Y22" i="3"/>
  <c r="X22" i="3"/>
  <c r="W22" i="3"/>
  <c r="V22" i="3"/>
  <c r="U22" i="3"/>
  <c r="S22" i="3"/>
  <c r="AK21" i="3"/>
  <c r="AJ21" i="3"/>
  <c r="AI21" i="3"/>
  <c r="AH21" i="3"/>
  <c r="AG21" i="3"/>
  <c r="AF21" i="3"/>
  <c r="AE21" i="3"/>
  <c r="AD21" i="3"/>
  <c r="AC21" i="3"/>
  <c r="AB21" i="3"/>
  <c r="AA21" i="3"/>
  <c r="Z21" i="3"/>
  <c r="Y21" i="3"/>
  <c r="X21" i="3"/>
  <c r="W21" i="3"/>
  <c r="V21" i="3"/>
  <c r="U21" i="3"/>
  <c r="S21" i="3"/>
  <c r="AL21" i="3" s="1"/>
  <c r="AM21" i="3" s="1"/>
  <c r="AK20" i="3"/>
  <c r="AJ20" i="3"/>
  <c r="AI20" i="3"/>
  <c r="AH20" i="3"/>
  <c r="AG20" i="3"/>
  <c r="AF20" i="3"/>
  <c r="AE20" i="3"/>
  <c r="AD20" i="3"/>
  <c r="AC20" i="3"/>
  <c r="AB20" i="3"/>
  <c r="AA20" i="3"/>
  <c r="Z20" i="3"/>
  <c r="Y20" i="3"/>
  <c r="X20" i="3"/>
  <c r="W20" i="3"/>
  <c r="V20" i="3"/>
  <c r="U20" i="3"/>
  <c r="S20" i="3"/>
  <c r="AK19" i="3"/>
  <c r="AJ19" i="3"/>
  <c r="AI19" i="3"/>
  <c r="AH19" i="3"/>
  <c r="AG19" i="3"/>
  <c r="AF19" i="3"/>
  <c r="AE19" i="3"/>
  <c r="AD19" i="3"/>
  <c r="AC19" i="3"/>
  <c r="AB19" i="3"/>
  <c r="AA19" i="3"/>
  <c r="Z19" i="3"/>
  <c r="Y19" i="3"/>
  <c r="X19" i="3"/>
  <c r="W19" i="3"/>
  <c r="V19" i="3"/>
  <c r="U19" i="3"/>
  <c r="S19" i="3"/>
  <c r="AL20" i="3" s="1"/>
  <c r="AM20" i="3" s="1"/>
  <c r="AK18" i="3"/>
  <c r="AJ18" i="3"/>
  <c r="AI18" i="3"/>
  <c r="AH18" i="3"/>
  <c r="AG18" i="3"/>
  <c r="AF18" i="3"/>
  <c r="AE18" i="3"/>
  <c r="AD18" i="3"/>
  <c r="AC18" i="3"/>
  <c r="AB18" i="3"/>
  <c r="AA18" i="3"/>
  <c r="Z18" i="3"/>
  <c r="Y18" i="3"/>
  <c r="X18" i="3"/>
  <c r="W18" i="3"/>
  <c r="V18" i="3"/>
  <c r="U18" i="3"/>
  <c r="S18" i="3"/>
  <c r="AK17" i="3"/>
  <c r="AJ17" i="3"/>
  <c r="AI17" i="3"/>
  <c r="AH17" i="3"/>
  <c r="AG17" i="3"/>
  <c r="AF17" i="3"/>
  <c r="AE17" i="3"/>
  <c r="AD17" i="3"/>
  <c r="AC17" i="3"/>
  <c r="AB17" i="3"/>
  <c r="AA17" i="3"/>
  <c r="Z17" i="3"/>
  <c r="Y17" i="3"/>
  <c r="X17" i="3"/>
  <c r="W17" i="3"/>
  <c r="V17" i="3"/>
  <c r="U17" i="3"/>
  <c r="S17" i="3"/>
  <c r="AK16" i="3"/>
  <c r="AJ16" i="3"/>
  <c r="AI16" i="3"/>
  <c r="AH16" i="3"/>
  <c r="AG16" i="3"/>
  <c r="AF16" i="3"/>
  <c r="AE16" i="3"/>
  <c r="AD16" i="3"/>
  <c r="AC16" i="3"/>
  <c r="AB16" i="3"/>
  <c r="AA16" i="3"/>
  <c r="Z16" i="3"/>
  <c r="Y16" i="3"/>
  <c r="X16" i="3"/>
  <c r="W16" i="3"/>
  <c r="V16" i="3"/>
  <c r="U16" i="3"/>
  <c r="S16" i="3"/>
  <c r="AK15" i="3"/>
  <c r="AJ15" i="3"/>
  <c r="AI15" i="3"/>
  <c r="AH15" i="3"/>
  <c r="AG15" i="3"/>
  <c r="AF15" i="3"/>
  <c r="AE15" i="3"/>
  <c r="AD15" i="3"/>
  <c r="AC15" i="3"/>
  <c r="AB15" i="3"/>
  <c r="AA15" i="3"/>
  <c r="Z15" i="3"/>
  <c r="Y15" i="3"/>
  <c r="X15" i="3"/>
  <c r="W15" i="3"/>
  <c r="V15" i="3"/>
  <c r="U15" i="3"/>
  <c r="S15" i="3"/>
  <c r="AK14" i="3"/>
  <c r="AJ14" i="3"/>
  <c r="AI14" i="3"/>
  <c r="AH14" i="3"/>
  <c r="AG14" i="3"/>
  <c r="AF14" i="3"/>
  <c r="AE14" i="3"/>
  <c r="AD14" i="3"/>
  <c r="AC14" i="3"/>
  <c r="AB14" i="3"/>
  <c r="AA14" i="3"/>
  <c r="Z14" i="3"/>
  <c r="Y14" i="3"/>
  <c r="X14" i="3"/>
  <c r="W14" i="3"/>
  <c r="V14" i="3"/>
  <c r="U14" i="3"/>
  <c r="S14" i="3"/>
  <c r="AK13" i="3"/>
  <c r="AJ13" i="3"/>
  <c r="AI13" i="3"/>
  <c r="AH13" i="3"/>
  <c r="AG13" i="3"/>
  <c r="AF13" i="3"/>
  <c r="AE13" i="3"/>
  <c r="AD13" i="3"/>
  <c r="AC13" i="3"/>
  <c r="AB13" i="3"/>
  <c r="AA13" i="3"/>
  <c r="Z13" i="3"/>
  <c r="Y13" i="3"/>
  <c r="X13" i="3"/>
  <c r="W13" i="3"/>
  <c r="V13" i="3"/>
  <c r="U13" i="3"/>
  <c r="S13" i="3"/>
  <c r="AL13" i="3" s="1"/>
  <c r="AM13" i="3" s="1"/>
  <c r="AK12" i="3"/>
  <c r="AJ12" i="3"/>
  <c r="AI12" i="3"/>
  <c r="AH12" i="3"/>
  <c r="AG12" i="3"/>
  <c r="AF12" i="3"/>
  <c r="AE12" i="3"/>
  <c r="AD12" i="3"/>
  <c r="AC12" i="3"/>
  <c r="AB12" i="3"/>
  <c r="AA12" i="3"/>
  <c r="Z12" i="3"/>
  <c r="Y12" i="3"/>
  <c r="X12" i="3"/>
  <c r="W12" i="3"/>
  <c r="V12" i="3"/>
  <c r="U12" i="3"/>
  <c r="S12" i="3"/>
  <c r="AK11" i="3"/>
  <c r="AJ11" i="3"/>
  <c r="AI11" i="3"/>
  <c r="AH11" i="3"/>
  <c r="AG11" i="3"/>
  <c r="AF11" i="3"/>
  <c r="AE11" i="3"/>
  <c r="AD11" i="3"/>
  <c r="AC11" i="3"/>
  <c r="AB11" i="3"/>
  <c r="AA11" i="3"/>
  <c r="Z11" i="3"/>
  <c r="Y11" i="3"/>
  <c r="X11" i="3"/>
  <c r="W11" i="3"/>
  <c r="V11" i="3"/>
  <c r="U11" i="3"/>
  <c r="S11" i="3"/>
  <c r="AK10" i="3"/>
  <c r="AJ10" i="3"/>
  <c r="AI10" i="3"/>
  <c r="AH10" i="3"/>
  <c r="AG10" i="3"/>
  <c r="AF10" i="3"/>
  <c r="AE10" i="3"/>
  <c r="AD10" i="3"/>
  <c r="AC10" i="3"/>
  <c r="AB10" i="3"/>
  <c r="AA10" i="3"/>
  <c r="Z10" i="3"/>
  <c r="Y10" i="3"/>
  <c r="X10" i="3"/>
  <c r="W10" i="3"/>
  <c r="V10" i="3"/>
  <c r="U10" i="3"/>
  <c r="S10" i="3"/>
  <c r="AK9" i="3"/>
  <c r="AJ9" i="3"/>
  <c r="AI9" i="3"/>
  <c r="AH9" i="3"/>
  <c r="AG9" i="3"/>
  <c r="AF9" i="3"/>
  <c r="AE9" i="3"/>
  <c r="AD9" i="3"/>
  <c r="AC9" i="3"/>
  <c r="AB9" i="3"/>
  <c r="AA9" i="3"/>
  <c r="Z9" i="3"/>
  <c r="Y9" i="3"/>
  <c r="X9" i="3"/>
  <c r="W9" i="3"/>
  <c r="V9" i="3"/>
  <c r="U9" i="3"/>
  <c r="S9" i="3"/>
  <c r="AK8" i="3"/>
  <c r="AJ8" i="3"/>
  <c r="AI8" i="3"/>
  <c r="AH8" i="3"/>
  <c r="AG8" i="3"/>
  <c r="AF8" i="3"/>
  <c r="AE8" i="3"/>
  <c r="AD8" i="3"/>
  <c r="AC8" i="3"/>
  <c r="AB8" i="3"/>
  <c r="AA8" i="3"/>
  <c r="Z8" i="3"/>
  <c r="Y8" i="3"/>
  <c r="X8" i="3"/>
  <c r="W8" i="3"/>
  <c r="V8" i="3"/>
  <c r="U8" i="3"/>
  <c r="S8" i="3"/>
  <c r="AK7" i="3"/>
  <c r="AJ7" i="3"/>
  <c r="AI7" i="3"/>
  <c r="AH7" i="3"/>
  <c r="AG7" i="3"/>
  <c r="AF7" i="3"/>
  <c r="AE7" i="3"/>
  <c r="AD7" i="3"/>
  <c r="AC7" i="3"/>
  <c r="AB7" i="3"/>
  <c r="AA7" i="3"/>
  <c r="Z7" i="3"/>
  <c r="Y7" i="3"/>
  <c r="X7" i="3"/>
  <c r="W7" i="3"/>
  <c r="V7" i="3"/>
  <c r="U7" i="3"/>
  <c r="S7" i="3"/>
  <c r="AK6" i="3"/>
  <c r="AJ6" i="3"/>
  <c r="AI6" i="3"/>
  <c r="AH6" i="3"/>
  <c r="AG6" i="3"/>
  <c r="AF6" i="3"/>
  <c r="AE6" i="3"/>
  <c r="AD6" i="3"/>
  <c r="AC6" i="3"/>
  <c r="AB6" i="3"/>
  <c r="AA6" i="3"/>
  <c r="Z6" i="3"/>
  <c r="Y6" i="3"/>
  <c r="X6" i="3"/>
  <c r="W6" i="3"/>
  <c r="V6" i="3"/>
  <c r="U6" i="3"/>
  <c r="S6" i="3"/>
  <c r="S5" i="3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B30" i="2"/>
  <c r="AK29" i="2"/>
  <c r="AJ29" i="2"/>
  <c r="AI29" i="2"/>
  <c r="AH29" i="2"/>
  <c r="AG29" i="2"/>
  <c r="AF29" i="2"/>
  <c r="AE29" i="2"/>
  <c r="AD29" i="2"/>
  <c r="AC29" i="2"/>
  <c r="AB29" i="2"/>
  <c r="AA29" i="2"/>
  <c r="Z29" i="2"/>
  <c r="Y29" i="2"/>
  <c r="X29" i="2"/>
  <c r="W29" i="2"/>
  <c r="V29" i="2"/>
  <c r="U29" i="2"/>
  <c r="AK28" i="2"/>
  <c r="AJ28" i="2"/>
  <c r="AI28" i="2"/>
  <c r="AH28" i="2"/>
  <c r="AG28" i="2"/>
  <c r="AF28" i="2"/>
  <c r="AE28" i="2"/>
  <c r="AD28" i="2"/>
  <c r="AC28" i="2"/>
  <c r="AB28" i="2"/>
  <c r="AA28" i="2"/>
  <c r="Z28" i="2"/>
  <c r="Y28" i="2"/>
  <c r="X28" i="2"/>
  <c r="W28" i="2"/>
  <c r="V28" i="2"/>
  <c r="U28" i="2"/>
  <c r="AK27" i="2"/>
  <c r="AJ27" i="2"/>
  <c r="AI27" i="2"/>
  <c r="AH27" i="2"/>
  <c r="AG27" i="2"/>
  <c r="AF27" i="2"/>
  <c r="AE27" i="2"/>
  <c r="AD27" i="2"/>
  <c r="AC27" i="2"/>
  <c r="AB27" i="2"/>
  <c r="AA27" i="2"/>
  <c r="Z27" i="2"/>
  <c r="Y27" i="2"/>
  <c r="X27" i="2"/>
  <c r="W27" i="2"/>
  <c r="V27" i="2"/>
  <c r="U27" i="2"/>
  <c r="AK26" i="2"/>
  <c r="AJ26" i="2"/>
  <c r="AI26" i="2"/>
  <c r="AH26" i="2"/>
  <c r="AG26" i="2"/>
  <c r="AF26" i="2"/>
  <c r="AE26" i="2"/>
  <c r="AD26" i="2"/>
  <c r="AC26" i="2"/>
  <c r="AB26" i="2"/>
  <c r="AA26" i="2"/>
  <c r="Z26" i="2"/>
  <c r="Y26" i="2"/>
  <c r="X26" i="2"/>
  <c r="W26" i="2"/>
  <c r="V26" i="2"/>
  <c r="U26" i="2"/>
  <c r="AL26" i="2"/>
  <c r="AM26" i="2" s="1"/>
  <c r="AK25" i="2"/>
  <c r="AJ25" i="2"/>
  <c r="AI25" i="2"/>
  <c r="AH25" i="2"/>
  <c r="AG25" i="2"/>
  <c r="AF25" i="2"/>
  <c r="AE25" i="2"/>
  <c r="AD25" i="2"/>
  <c r="AC25" i="2"/>
  <c r="AB25" i="2"/>
  <c r="AA25" i="2"/>
  <c r="Z25" i="2"/>
  <c r="Y25" i="2"/>
  <c r="X25" i="2"/>
  <c r="W25" i="2"/>
  <c r="V25" i="2"/>
  <c r="U25" i="2"/>
  <c r="AL25" i="2"/>
  <c r="AM25" i="2" s="1"/>
  <c r="AK24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AK23" i="2"/>
  <c r="AJ23" i="2"/>
  <c r="AI23" i="2"/>
  <c r="AH23" i="2"/>
  <c r="AG23" i="2"/>
  <c r="AF23" i="2"/>
  <c r="AE23" i="2"/>
  <c r="AD23" i="2"/>
  <c r="AC23" i="2"/>
  <c r="AB23" i="2"/>
  <c r="AA23" i="2"/>
  <c r="Z23" i="2"/>
  <c r="Y23" i="2"/>
  <c r="X23" i="2"/>
  <c r="W23" i="2"/>
  <c r="V23" i="2"/>
  <c r="U23" i="2"/>
  <c r="AK22" i="2"/>
  <c r="AJ22" i="2"/>
  <c r="AI22" i="2"/>
  <c r="AH22" i="2"/>
  <c r="AG22" i="2"/>
  <c r="AF22" i="2"/>
  <c r="AE22" i="2"/>
  <c r="AD22" i="2"/>
  <c r="AC22" i="2"/>
  <c r="AB22" i="2"/>
  <c r="AA22" i="2"/>
  <c r="Z22" i="2"/>
  <c r="Y22" i="2"/>
  <c r="X22" i="2"/>
  <c r="W22" i="2"/>
  <c r="V22" i="2"/>
  <c r="U22" i="2"/>
  <c r="AK21" i="2"/>
  <c r="AJ21" i="2"/>
  <c r="AI21" i="2"/>
  <c r="AH21" i="2"/>
  <c r="AG21" i="2"/>
  <c r="AF21" i="2"/>
  <c r="AE21" i="2"/>
  <c r="AD21" i="2"/>
  <c r="AC21" i="2"/>
  <c r="AB21" i="2"/>
  <c r="AA21" i="2"/>
  <c r="Z21" i="2"/>
  <c r="Y21" i="2"/>
  <c r="X21" i="2"/>
  <c r="W21" i="2"/>
  <c r="V21" i="2"/>
  <c r="U21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AL18" i="2"/>
  <c r="AM18" i="2" s="1"/>
  <c r="AK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AL17" i="2"/>
  <c r="AM17" i="2" s="1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AK15" i="2"/>
  <c r="AJ15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AK14" i="2"/>
  <c r="AJ14" i="2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AL14" i="2"/>
  <c r="AM14" i="2" s="1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AK11" i="2"/>
  <c r="AJ11" i="2"/>
  <c r="AI11" i="2"/>
  <c r="AH11" i="2"/>
  <c r="AG11" i="2"/>
  <c r="AF11" i="2"/>
  <c r="AE11" i="2"/>
  <c r="AD11" i="2"/>
  <c r="AC11" i="2"/>
  <c r="AB11" i="2"/>
  <c r="AA11" i="2"/>
  <c r="Z11" i="2"/>
  <c r="Y11" i="2"/>
  <c r="X11" i="2"/>
  <c r="W11" i="2"/>
  <c r="V11" i="2"/>
  <c r="U11" i="2"/>
  <c r="AK10" i="2"/>
  <c r="AJ10" i="2"/>
  <c r="AI10" i="2"/>
  <c r="AH10" i="2"/>
  <c r="AG10" i="2"/>
  <c r="AF10" i="2"/>
  <c r="AE10" i="2"/>
  <c r="AD10" i="2"/>
  <c r="AC10" i="2"/>
  <c r="AB10" i="2"/>
  <c r="AA10" i="2"/>
  <c r="Z10" i="2"/>
  <c r="Y10" i="2"/>
  <c r="X10" i="2"/>
  <c r="W10" i="2"/>
  <c r="V10" i="2"/>
  <c r="U10" i="2"/>
  <c r="AK9" i="2"/>
  <c r="AJ9" i="2"/>
  <c r="AI9" i="2"/>
  <c r="AH9" i="2"/>
  <c r="AG9" i="2"/>
  <c r="AF9" i="2"/>
  <c r="AE9" i="2"/>
  <c r="AD9" i="2"/>
  <c r="AC9" i="2"/>
  <c r="AB9" i="2"/>
  <c r="AA9" i="2"/>
  <c r="Z9" i="2"/>
  <c r="Y9" i="2"/>
  <c r="X9" i="2"/>
  <c r="W9" i="2"/>
  <c r="V9" i="2"/>
  <c r="U9" i="2"/>
  <c r="AK8" i="2"/>
  <c r="AJ8" i="2"/>
  <c r="AI8" i="2"/>
  <c r="AH8" i="2"/>
  <c r="AG8" i="2"/>
  <c r="AF8" i="2"/>
  <c r="AE8" i="2"/>
  <c r="AD8" i="2"/>
  <c r="AC8" i="2"/>
  <c r="AB8" i="2"/>
  <c r="AA8" i="2"/>
  <c r="Z8" i="2"/>
  <c r="Y8" i="2"/>
  <c r="X8" i="2"/>
  <c r="W8" i="2"/>
  <c r="V8" i="2"/>
  <c r="U8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X7" i="2"/>
  <c r="W7" i="2"/>
  <c r="V7" i="2"/>
  <c r="U7" i="2"/>
  <c r="AK6" i="2"/>
  <c r="AJ6" i="2"/>
  <c r="AI6" i="2"/>
  <c r="AH6" i="2"/>
  <c r="AG6" i="2"/>
  <c r="AF6" i="2"/>
  <c r="AE6" i="2"/>
  <c r="AD6" i="2"/>
  <c r="AC6" i="2"/>
  <c r="AB6" i="2"/>
  <c r="AA6" i="2"/>
  <c r="Z6" i="2"/>
  <c r="Y6" i="2"/>
  <c r="X6" i="2"/>
  <c r="W6" i="2"/>
  <c r="V6" i="2"/>
  <c r="U6" i="2"/>
  <c r="AL6" i="2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S29" i="1"/>
  <c r="S30" i="1" s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S28" i="1"/>
  <c r="AL28" i="1" s="1"/>
  <c r="AM28" i="1" s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S27" i="1"/>
  <c r="AL27" i="1" s="1"/>
  <c r="AM27" i="1" s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S26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S25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S24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S23" i="1"/>
  <c r="AL23" i="1" s="1"/>
  <c r="AM23" i="1" s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AN22" i="1" s="1"/>
  <c r="U22" i="1"/>
  <c r="S22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AN21" i="1" s="1"/>
  <c r="W21" i="1"/>
  <c r="V21" i="1"/>
  <c r="U21" i="1"/>
  <c r="S21" i="1"/>
  <c r="AL21" i="1" s="1"/>
  <c r="AM21" i="1" s="1"/>
  <c r="AL20" i="1"/>
  <c r="AM20" i="1" s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S20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S19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AN18" i="1" s="1"/>
  <c r="V18" i="1"/>
  <c r="U18" i="1"/>
  <c r="S18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S17" i="1"/>
  <c r="AL17" i="1" s="1"/>
  <c r="AM17" i="1" s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S16" i="1"/>
  <c r="AL15" i="1"/>
  <c r="AM15" i="1" s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S15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S14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S13" i="1"/>
  <c r="AL13" i="1" s="1"/>
  <c r="AM13" i="1" s="1"/>
  <c r="AL12" i="1"/>
  <c r="AM12" i="1" s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AN12" i="1" s="1"/>
  <c r="S12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S11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S10" i="1"/>
  <c r="AL10" i="1" s="1"/>
  <c r="AM10" i="1" s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S9" i="1"/>
  <c r="AL9" i="1" s="1"/>
  <c r="AM9" i="1" s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S8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V7" i="1"/>
  <c r="U7" i="1"/>
  <c r="S7" i="1"/>
  <c r="AL7" i="1" s="1"/>
  <c r="AM7" i="1" s="1"/>
  <c r="AK6" i="1"/>
  <c r="AJ6" i="1"/>
  <c r="AI6" i="1"/>
  <c r="AH6" i="1"/>
  <c r="AH31" i="1" s="1"/>
  <c r="AG6" i="1"/>
  <c r="AF6" i="1"/>
  <c r="AE6" i="1"/>
  <c r="AD6" i="1"/>
  <c r="AC6" i="1"/>
  <c r="AB6" i="1"/>
  <c r="AA6" i="1"/>
  <c r="Z6" i="1"/>
  <c r="Z31" i="1" s="1"/>
  <c r="Y6" i="1"/>
  <c r="X6" i="1"/>
  <c r="W6" i="1"/>
  <c r="V6" i="1"/>
  <c r="U6" i="1"/>
  <c r="S6" i="1"/>
  <c r="AL6" i="1" s="1"/>
  <c r="S5" i="1"/>
  <c r="AN19" i="1" l="1"/>
  <c r="AA30" i="1"/>
  <c r="AI30" i="1"/>
  <c r="Y31" i="1"/>
  <c r="AG31" i="1"/>
  <c r="AL16" i="1"/>
  <c r="AM16" i="1" s="1"/>
  <c r="AN23" i="1"/>
  <c r="AL9" i="3"/>
  <c r="AM9" i="3" s="1"/>
  <c r="AL19" i="2"/>
  <c r="AM19" i="2" s="1"/>
  <c r="AL11" i="2"/>
  <c r="AM11" i="2" s="1"/>
  <c r="AC30" i="1"/>
  <c r="AN16" i="1"/>
  <c r="AN20" i="1"/>
  <c r="AN26" i="1"/>
  <c r="AN27" i="1"/>
  <c r="AN29" i="1"/>
  <c r="AL25" i="3"/>
  <c r="AM25" i="3" s="1"/>
  <c r="AJ30" i="1"/>
  <c r="AK30" i="1"/>
  <c r="U31" i="1"/>
  <c r="AK31" i="1"/>
  <c r="Z30" i="1"/>
  <c r="AH30" i="1"/>
  <c r="AL24" i="1"/>
  <c r="AM24" i="1" s="1"/>
  <c r="AN16" i="3"/>
  <c r="U30" i="1"/>
  <c r="Y31" i="3"/>
  <c r="AG31" i="3"/>
  <c r="AN9" i="3"/>
  <c r="AN13" i="3"/>
  <c r="AB30" i="1"/>
  <c r="AN6" i="1"/>
  <c r="AL14" i="1"/>
  <c r="AM14" i="1" s="1"/>
  <c r="W30" i="1"/>
  <c r="AE30" i="1"/>
  <c r="AN7" i="1"/>
  <c r="AL18" i="1"/>
  <c r="AM18" i="1" s="1"/>
  <c r="AL25" i="1"/>
  <c r="AM25" i="1" s="1"/>
  <c r="AL6" i="3"/>
  <c r="AB30" i="3"/>
  <c r="AJ30" i="3"/>
  <c r="AL10" i="3"/>
  <c r="AM10" i="3" s="1"/>
  <c r="AL16" i="2"/>
  <c r="AM16" i="2" s="1"/>
  <c r="AL8" i="2"/>
  <c r="AM8" i="2" s="1"/>
  <c r="AN8" i="1"/>
  <c r="AD30" i="1"/>
  <c r="AN24" i="1"/>
  <c r="X31" i="1"/>
  <c r="AF31" i="1"/>
  <c r="V31" i="1"/>
  <c r="AD31" i="1"/>
  <c r="AN10" i="1"/>
  <c r="AN11" i="1"/>
  <c r="AN13" i="1"/>
  <c r="AN14" i="1"/>
  <c r="AL22" i="1"/>
  <c r="AM22" i="1" s="1"/>
  <c r="AN25" i="1"/>
  <c r="AL14" i="3"/>
  <c r="AM14" i="3" s="1"/>
  <c r="AC31" i="1"/>
  <c r="AN17" i="1"/>
  <c r="AN28" i="1"/>
  <c r="Y30" i="1"/>
  <c r="AG30" i="1"/>
  <c r="W31" i="1"/>
  <c r="AE31" i="1"/>
  <c r="AL8" i="1"/>
  <c r="AM8" i="1" s="1"/>
  <c r="AN15" i="1"/>
  <c r="AL26" i="1"/>
  <c r="AM26" i="1" s="1"/>
  <c r="U31" i="3"/>
  <c r="AC31" i="3"/>
  <c r="AK31" i="3"/>
  <c r="AN12" i="3"/>
  <c r="AN15" i="3"/>
  <c r="AN24" i="3"/>
  <c r="V31" i="3"/>
  <c r="AD31" i="3"/>
  <c r="W30" i="3"/>
  <c r="AE30" i="3"/>
  <c r="AN10" i="3"/>
  <c r="AN17" i="3"/>
  <c r="AN21" i="3"/>
  <c r="AN23" i="3"/>
  <c r="AL29" i="3"/>
  <c r="AM29" i="3" s="1"/>
  <c r="W31" i="3"/>
  <c r="AE31" i="3"/>
  <c r="AL7" i="3"/>
  <c r="AM7" i="3" s="1"/>
  <c r="AL12" i="3"/>
  <c r="AM12" i="3" s="1"/>
  <c r="AN14" i="3"/>
  <c r="AL18" i="3"/>
  <c r="AM18" i="3" s="1"/>
  <c r="AN20" i="3"/>
  <c r="AN25" i="3"/>
  <c r="AN29" i="3"/>
  <c r="X31" i="3"/>
  <c r="AF31" i="3"/>
  <c r="AN11" i="3"/>
  <c r="AK30" i="3"/>
  <c r="AN18" i="3"/>
  <c r="AN22" i="3"/>
  <c r="AL26" i="3"/>
  <c r="AM26" i="3" s="1"/>
  <c r="AN28" i="3"/>
  <c r="Y30" i="3"/>
  <c r="AG30" i="3"/>
  <c r="AL15" i="3"/>
  <c r="AM15" i="3" s="1"/>
  <c r="AL22" i="3"/>
  <c r="AM22" i="3" s="1"/>
  <c r="S30" i="3"/>
  <c r="Z30" i="3"/>
  <c r="AH30" i="3"/>
  <c r="AN8" i="3"/>
  <c r="AN19" i="3"/>
  <c r="AL28" i="3"/>
  <c r="AM28" i="3" s="1"/>
  <c r="AC30" i="3"/>
  <c r="AA30" i="3"/>
  <c r="AI30" i="3"/>
  <c r="AN7" i="3"/>
  <c r="AL17" i="3"/>
  <c r="AM17" i="3" s="1"/>
  <c r="AN26" i="3"/>
  <c r="AN27" i="3"/>
  <c r="U31" i="2"/>
  <c r="AL15" i="2"/>
  <c r="AM15" i="2" s="1"/>
  <c r="AL7" i="2"/>
  <c r="AM7" i="2" s="1"/>
  <c r="AL24" i="2"/>
  <c r="AM24" i="2" s="1"/>
  <c r="AL13" i="2"/>
  <c r="AM13" i="2" s="1"/>
  <c r="AL21" i="2"/>
  <c r="AM21" i="2" s="1"/>
  <c r="Y30" i="2"/>
  <c r="AG30" i="2"/>
  <c r="AL28" i="2"/>
  <c r="AM28" i="2" s="1"/>
  <c r="AA31" i="2"/>
  <c r="AI30" i="2"/>
  <c r="V30" i="2"/>
  <c r="AD30" i="2"/>
  <c r="Z30" i="2"/>
  <c r="AH30" i="2"/>
  <c r="AN13" i="2"/>
  <c r="AN21" i="2"/>
  <c r="AN29" i="2"/>
  <c r="V31" i="2"/>
  <c r="AD31" i="2"/>
  <c r="AN10" i="2"/>
  <c r="AN11" i="2"/>
  <c r="AN15" i="2"/>
  <c r="AN18" i="2"/>
  <c r="AN19" i="2"/>
  <c r="AN23" i="2"/>
  <c r="AN26" i="2"/>
  <c r="AN27" i="2"/>
  <c r="X30" i="2"/>
  <c r="AF30" i="2"/>
  <c r="W31" i="2"/>
  <c r="AE31" i="2"/>
  <c r="AN28" i="2"/>
  <c r="X31" i="2"/>
  <c r="AF31" i="2"/>
  <c r="AN8" i="2"/>
  <c r="AN12" i="2"/>
  <c r="AN16" i="2"/>
  <c r="AN20" i="2"/>
  <c r="AN24" i="2"/>
  <c r="Z31" i="2"/>
  <c r="AH31" i="2"/>
  <c r="Y31" i="2"/>
  <c r="AG31" i="2"/>
  <c r="AN9" i="2"/>
  <c r="AN17" i="2"/>
  <c r="AN25" i="2"/>
  <c r="AB31" i="2"/>
  <c r="AJ30" i="2"/>
  <c r="AC31" i="2"/>
  <c r="AK31" i="2"/>
  <c r="AN14" i="2"/>
  <c r="AN22" i="2"/>
  <c r="AM6" i="3"/>
  <c r="AL11" i="3"/>
  <c r="AM11" i="3" s="1"/>
  <c r="AL19" i="3"/>
  <c r="AM19" i="3" s="1"/>
  <c r="AL27" i="3"/>
  <c r="AM27" i="3" s="1"/>
  <c r="V30" i="3"/>
  <c r="AD30" i="3"/>
  <c r="Z31" i="3"/>
  <c r="AH31" i="3"/>
  <c r="AN6" i="3"/>
  <c r="AL8" i="3"/>
  <c r="AM8" i="3" s="1"/>
  <c r="AL16" i="3"/>
  <c r="AM16" i="3" s="1"/>
  <c r="AL24" i="3"/>
  <c r="AM24" i="3" s="1"/>
  <c r="AA31" i="3"/>
  <c r="AI31" i="3"/>
  <c r="U30" i="3"/>
  <c r="X30" i="3"/>
  <c r="AF30" i="3"/>
  <c r="AB31" i="3"/>
  <c r="AJ31" i="3"/>
  <c r="AM6" i="2"/>
  <c r="AN7" i="2"/>
  <c r="AB30" i="2"/>
  <c r="U30" i="2"/>
  <c r="AC30" i="2"/>
  <c r="AK30" i="2"/>
  <c r="AA30" i="2"/>
  <c r="AE30" i="2"/>
  <c r="AI31" i="2"/>
  <c r="AJ31" i="2"/>
  <c r="AN6" i="2"/>
  <c r="W30" i="2"/>
  <c r="AM6" i="1"/>
  <c r="AN9" i="1"/>
  <c r="AL11" i="1"/>
  <c r="AM11" i="1" s="1"/>
  <c r="AL19" i="1"/>
  <c r="AM19" i="1" s="1"/>
  <c r="V30" i="1"/>
  <c r="AA31" i="1"/>
  <c r="AI31" i="1"/>
  <c r="AL29" i="1"/>
  <c r="AM29" i="1" s="1"/>
  <c r="X30" i="1"/>
  <c r="AF30" i="1"/>
  <c r="AB31" i="1"/>
  <c r="AJ31" i="1"/>
  <c r="AN31" i="1" l="1"/>
  <c r="AL30" i="2"/>
  <c r="AL31" i="2"/>
  <c r="AM31" i="3"/>
  <c r="AM30" i="3"/>
  <c r="AL31" i="3"/>
  <c r="AL30" i="3"/>
  <c r="AN31" i="3"/>
  <c r="AN30" i="3"/>
  <c r="AN30" i="2"/>
  <c r="AN31" i="2"/>
  <c r="AM30" i="2"/>
  <c r="AM31" i="2"/>
  <c r="AN30" i="1"/>
  <c r="AM31" i="1"/>
  <c r="AM30" i="1"/>
  <c r="AL30" i="1"/>
  <c r="AL31" i="1"/>
</calcChain>
</file>

<file path=xl/sharedStrings.xml><?xml version="1.0" encoding="utf-8"?>
<sst xmlns="http://schemas.openxmlformats.org/spreadsheetml/2006/main" count="135" uniqueCount="31">
  <si>
    <r>
      <t xml:space="preserve">number of teacher data by each </t>
    </r>
    <r>
      <rPr>
        <b/>
        <u/>
        <sz val="16"/>
        <rFont val="Arial"/>
        <family val="2"/>
      </rPr>
      <t xml:space="preserve"> round </t>
    </r>
    <r>
      <rPr>
        <b/>
        <u/>
        <sz val="16"/>
        <color theme="1"/>
        <rFont val="Arial"/>
        <family val="2"/>
      </rPr>
      <t>of semi-supervised learning with CST (A)</t>
    </r>
    <phoneticPr fontId="5"/>
  </si>
  <si>
    <r>
      <t>increased number of teacher data by a</t>
    </r>
    <r>
      <rPr>
        <b/>
        <u/>
        <sz val="16"/>
        <rFont val="Arial"/>
        <family val="2"/>
      </rPr>
      <t xml:space="preserve"> round </t>
    </r>
    <r>
      <rPr>
        <b/>
        <u/>
        <sz val="16"/>
        <color theme="1"/>
        <rFont val="Arial"/>
        <family val="2"/>
      </rPr>
      <t>of semi-supervised with CST (B)</t>
    </r>
    <phoneticPr fontId="5"/>
  </si>
  <si>
    <t>CST</t>
    <phoneticPr fontId="5"/>
  </si>
  <si>
    <t>PCEB</t>
  </si>
  <si>
    <t>OEB</t>
  </si>
  <si>
    <t>MB</t>
  </si>
  <si>
    <t>PMC</t>
  </si>
  <si>
    <t>MC</t>
  </si>
  <si>
    <t>MMC</t>
  </si>
  <si>
    <t>Band</t>
  </si>
  <si>
    <t>Seg</t>
  </si>
  <si>
    <t>MO</t>
  </si>
  <si>
    <t>LY</t>
  </si>
  <si>
    <t>BA</t>
  </si>
  <si>
    <t>EO</t>
  </si>
  <si>
    <t>PC</t>
  </si>
  <si>
    <t>MIT</t>
  </si>
  <si>
    <t>BN</t>
    <phoneticPr fontId="1"/>
  </si>
  <si>
    <t>ART</t>
  </si>
  <si>
    <t>SUM</t>
    <phoneticPr fontId="1"/>
  </si>
  <si>
    <t>increasing rate of increased number  (nth B / 1st A)</t>
    <phoneticPr fontId="1"/>
  </si>
  <si>
    <t>mean increased number of all class</t>
    <phoneticPr fontId="5"/>
  </si>
  <si>
    <t>Ratio(%)</t>
    <phoneticPr fontId="1"/>
  </si>
  <si>
    <t>mean</t>
    <phoneticPr fontId="5"/>
  </si>
  <si>
    <t>SEM</t>
    <phoneticPr fontId="5"/>
  </si>
  <si>
    <t>PEB
/BEB</t>
    <phoneticPr fontId="1"/>
  </si>
  <si>
    <t>PEB/
BEB</t>
    <phoneticPr fontId="1"/>
  </si>
  <si>
    <r>
      <t xml:space="preserve">number of teacher data by each </t>
    </r>
    <r>
      <rPr>
        <b/>
        <u/>
        <sz val="16"/>
        <rFont val="Arial"/>
        <family val="2"/>
      </rPr>
      <t xml:space="preserve"> round </t>
    </r>
    <r>
      <rPr>
        <b/>
        <u/>
        <sz val="16"/>
        <color theme="1"/>
        <rFont val="Arial"/>
        <family val="2"/>
      </rPr>
      <t>of semi-supervised learning with AL (A)</t>
    </r>
    <phoneticPr fontId="5"/>
  </si>
  <si>
    <r>
      <t>increased number of teacher data by a</t>
    </r>
    <r>
      <rPr>
        <b/>
        <u/>
        <sz val="16"/>
        <rFont val="Arial"/>
        <family val="2"/>
      </rPr>
      <t xml:space="preserve"> round </t>
    </r>
    <r>
      <rPr>
        <b/>
        <u/>
        <sz val="16"/>
        <color theme="1"/>
        <rFont val="Arial"/>
        <family val="2"/>
      </rPr>
      <t>of semi-supervised with AL (B)</t>
    </r>
    <phoneticPr fontId="5"/>
  </si>
  <si>
    <r>
      <t xml:space="preserve">number of teacher data by each </t>
    </r>
    <r>
      <rPr>
        <b/>
        <u/>
        <sz val="16"/>
        <rFont val="Arial"/>
        <family val="2"/>
      </rPr>
      <t xml:space="preserve"> round </t>
    </r>
    <r>
      <rPr>
        <b/>
        <u/>
        <sz val="16"/>
        <color theme="1"/>
        <rFont val="Arial"/>
        <family val="2"/>
      </rPr>
      <t>of semi-supervised learning with CST+AL (A)</t>
    </r>
    <phoneticPr fontId="5"/>
  </si>
  <si>
    <r>
      <t>increased number of teacher data by a</t>
    </r>
    <r>
      <rPr>
        <b/>
        <u/>
        <sz val="16"/>
        <rFont val="Arial"/>
        <family val="2"/>
      </rPr>
      <t xml:space="preserve"> round </t>
    </r>
    <r>
      <rPr>
        <b/>
        <u/>
        <sz val="16"/>
        <color theme="1"/>
        <rFont val="Arial"/>
        <family val="2"/>
      </rPr>
      <t>of semi-supervised with CST+AL (B)</t>
    </r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0_);[Red]\(0.0000000\)"/>
    <numFmt numFmtId="177" formatCode="0.00000000_);[Red]\(0.00000000\)"/>
  </numFmts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u/>
      <sz val="16"/>
      <color theme="1"/>
      <name val="Arial"/>
      <family val="2"/>
    </font>
    <font>
      <b/>
      <u/>
      <sz val="16"/>
      <name val="Arial"/>
      <family val="2"/>
    </font>
    <font>
      <sz val="6"/>
      <name val="Calibri"/>
      <family val="2"/>
      <charset val="128"/>
    </font>
    <font>
      <b/>
      <sz val="14"/>
      <color rgb="FF000000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Dashed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mediumDashed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Dashed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49" fontId="0" fillId="2" borderId="0" xfId="0" applyNumberFormat="1" applyFill="1">
      <alignment vertical="center"/>
    </xf>
    <xf numFmtId="0" fontId="0" fillId="0" borderId="0" xfId="0" applyAlignment="1">
      <alignment horizontal="center" vertical="center"/>
    </xf>
    <xf numFmtId="49" fontId="2" fillId="2" borderId="0" xfId="0" applyNumberFormat="1" applyFont="1" applyFill="1">
      <alignment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49" fontId="6" fillId="2" borderId="4" xfId="0" applyNumberFormat="1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49" fontId="6" fillId="2" borderId="6" xfId="0" applyNumberFormat="1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0" borderId="7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8" fillId="2" borderId="3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49" fontId="7" fillId="2" borderId="14" xfId="0" applyNumberFormat="1" applyFont="1" applyFill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7" fillId="2" borderId="4" xfId="0" applyFont="1" applyFill="1" applyBorder="1" applyAlignment="1">
      <alignment horizontal="center" vertical="center" wrapText="1"/>
    </xf>
    <xf numFmtId="177" fontId="9" fillId="0" borderId="9" xfId="0" applyNumberFormat="1" applyFont="1" applyBorder="1" applyAlignment="1">
      <alignment horizontal="center" vertical="center"/>
    </xf>
    <xf numFmtId="177" fontId="9" fillId="0" borderId="12" xfId="0" applyNumberFormat="1" applyFont="1" applyBorder="1" applyAlignment="1">
      <alignment horizontal="center" vertical="center"/>
    </xf>
    <xf numFmtId="176" fontId="9" fillId="0" borderId="8" xfId="0" applyNumberFormat="1" applyFont="1" applyBorder="1" applyAlignment="1">
      <alignment horizontal="center" vertical="center"/>
    </xf>
    <xf numFmtId="176" fontId="9" fillId="0" borderId="13" xfId="0" applyNumberFormat="1" applyFont="1" applyBorder="1" applyAlignment="1">
      <alignment horizontal="center" vertical="center"/>
    </xf>
    <xf numFmtId="177" fontId="9" fillId="0" borderId="8" xfId="0" applyNumberFormat="1" applyFont="1" applyBorder="1" applyAlignment="1">
      <alignment horizontal="center" vertical="center"/>
    </xf>
    <xf numFmtId="177" fontId="9" fillId="0" borderId="13" xfId="0" applyNumberFormat="1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2" xfId="0" applyFont="1" applyBorder="1">
      <alignment vertical="center"/>
    </xf>
    <xf numFmtId="0" fontId="3" fillId="2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E36E6-DF19-4BE5-87AF-89DDB32139DD}">
  <dimension ref="A2:AN31"/>
  <sheetViews>
    <sheetView zoomScale="75" zoomScaleNormal="75" workbookViewId="0">
      <selection activeCell="F32" sqref="F32"/>
    </sheetView>
  </sheetViews>
  <sheetFormatPr defaultRowHeight="18.75" x14ac:dyDescent="0.4"/>
  <cols>
    <col min="1" max="1" width="11.5" style="1" bestFit="1" customWidth="1"/>
    <col min="2" max="2" width="8.375" customWidth="1"/>
    <col min="3" max="3" width="7" customWidth="1"/>
    <col min="4" max="4" width="6.625" customWidth="1"/>
    <col min="5" max="5" width="6.75" customWidth="1"/>
    <col min="6" max="6" width="7.25" customWidth="1"/>
    <col min="7" max="7" width="7" customWidth="1"/>
    <col min="8" max="8" width="6.875" customWidth="1"/>
    <col min="9" max="9" width="7.125" customWidth="1"/>
    <col min="10" max="10" width="6.625" customWidth="1"/>
    <col min="11" max="11" width="7.125" customWidth="1"/>
    <col min="12" max="12" width="6.875" customWidth="1"/>
    <col min="13" max="13" width="6.625" customWidth="1"/>
    <col min="14" max="15" width="6.375" customWidth="1"/>
    <col min="17" max="17" width="6.75" customWidth="1"/>
    <col min="18" max="18" width="7.125" customWidth="1"/>
    <col min="21" max="21" width="8.25" customWidth="1"/>
    <col min="22" max="22" width="8.875" customWidth="1"/>
    <col min="23" max="23" width="5" bestFit="1" customWidth="1"/>
    <col min="24" max="24" width="5.625" customWidth="1"/>
    <col min="25" max="25" width="6.875" customWidth="1"/>
    <col min="26" max="26" width="5.875" customWidth="1"/>
    <col min="27" max="28" width="6.5" customWidth="1"/>
    <col min="29" max="29" width="6.25" customWidth="1"/>
    <col min="30" max="30" width="6.5" customWidth="1"/>
    <col min="31" max="31" width="5.625" customWidth="1"/>
    <col min="32" max="33" width="5.5" customWidth="1"/>
    <col min="34" max="34" width="5.625" customWidth="1"/>
    <col min="35" max="35" width="5.5" customWidth="1"/>
    <col min="36" max="36" width="5.625" customWidth="1"/>
    <col min="37" max="37" width="5.875" customWidth="1"/>
    <col min="38" max="38" width="7.25" customWidth="1"/>
    <col min="39" max="39" width="23.5" style="2" customWidth="1"/>
    <col min="40" max="40" width="20.5" customWidth="1"/>
  </cols>
  <sheetData>
    <row r="2" spans="1:40" ht="20.25" x14ac:dyDescent="0.4">
      <c r="A2" s="3"/>
      <c r="B2" s="39" t="s">
        <v>0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37"/>
      <c r="U2" s="39" t="s">
        <v>1</v>
      </c>
      <c r="V2" s="41"/>
      <c r="W2" s="41"/>
      <c r="X2" s="41"/>
      <c r="Y2" s="41"/>
      <c r="Z2" s="41"/>
      <c r="AA2" s="41"/>
      <c r="AB2" s="41"/>
      <c r="AC2" s="41"/>
      <c r="AD2" s="41"/>
      <c r="AE2" s="41"/>
      <c r="AF2" s="41"/>
      <c r="AG2" s="41"/>
      <c r="AH2" s="41"/>
      <c r="AI2" s="41"/>
      <c r="AJ2" s="41"/>
      <c r="AK2" s="41"/>
      <c r="AL2" s="41"/>
    </row>
    <row r="3" spans="1:40" ht="20.25" x14ac:dyDescent="0.4">
      <c r="A3" s="3"/>
      <c r="B3" s="4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38"/>
      <c r="U3" s="4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</row>
    <row r="4" spans="1:40" s="14" customFormat="1" ht="54" x14ac:dyDescent="0.4">
      <c r="A4" s="7" t="s">
        <v>2</v>
      </c>
      <c r="B4" s="30" t="s">
        <v>26</v>
      </c>
      <c r="C4" s="8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8" t="s">
        <v>13</v>
      </c>
      <c r="N4" s="8" t="s">
        <v>14</v>
      </c>
      <c r="O4" s="8" t="s">
        <v>15</v>
      </c>
      <c r="P4" s="8" t="s">
        <v>16</v>
      </c>
      <c r="Q4" s="8" t="s">
        <v>17</v>
      </c>
      <c r="R4" s="8" t="s">
        <v>18</v>
      </c>
      <c r="S4" s="9" t="s">
        <v>19</v>
      </c>
      <c r="T4" s="10" t="s">
        <v>2</v>
      </c>
      <c r="U4" s="30" t="s">
        <v>26</v>
      </c>
      <c r="V4" s="8" t="s">
        <v>3</v>
      </c>
      <c r="W4" s="8" t="s">
        <v>4</v>
      </c>
      <c r="X4" s="8" t="s">
        <v>5</v>
      </c>
      <c r="Y4" s="8" t="s">
        <v>6</v>
      </c>
      <c r="Z4" s="8" t="s">
        <v>7</v>
      </c>
      <c r="AA4" s="8" t="s">
        <v>8</v>
      </c>
      <c r="AB4" s="8" t="s">
        <v>9</v>
      </c>
      <c r="AC4" s="8" t="s">
        <v>10</v>
      </c>
      <c r="AD4" s="8" t="s">
        <v>11</v>
      </c>
      <c r="AE4" s="8" t="s">
        <v>12</v>
      </c>
      <c r="AF4" s="8" t="s">
        <v>13</v>
      </c>
      <c r="AG4" s="8" t="s">
        <v>14</v>
      </c>
      <c r="AH4" s="8" t="s">
        <v>15</v>
      </c>
      <c r="AI4" s="8" t="s">
        <v>16</v>
      </c>
      <c r="AJ4" s="8" t="s">
        <v>17</v>
      </c>
      <c r="AK4" s="8" t="s">
        <v>18</v>
      </c>
      <c r="AL4" s="11" t="s">
        <v>19</v>
      </c>
      <c r="AM4" s="12" t="s">
        <v>20</v>
      </c>
      <c r="AN4" s="13" t="s">
        <v>21</v>
      </c>
    </row>
    <row r="5" spans="1:40" x14ac:dyDescent="0.4">
      <c r="A5" s="15">
        <v>1</v>
      </c>
      <c r="B5" s="16">
        <v>25</v>
      </c>
      <c r="C5" s="16">
        <v>25</v>
      </c>
      <c r="D5" s="16">
        <v>25</v>
      </c>
      <c r="E5" s="16">
        <v>25</v>
      </c>
      <c r="F5" s="16">
        <v>25</v>
      </c>
      <c r="G5" s="16">
        <v>25</v>
      </c>
      <c r="H5" s="16">
        <v>25</v>
      </c>
      <c r="I5" s="16">
        <v>25</v>
      </c>
      <c r="J5" s="16">
        <v>25</v>
      </c>
      <c r="K5" s="16">
        <v>25</v>
      </c>
      <c r="L5" s="16">
        <v>25</v>
      </c>
      <c r="M5" s="16">
        <v>25</v>
      </c>
      <c r="N5" s="16">
        <v>25</v>
      </c>
      <c r="O5" s="16">
        <v>25</v>
      </c>
      <c r="P5" s="16">
        <v>25</v>
      </c>
      <c r="Q5" s="16">
        <v>25</v>
      </c>
      <c r="R5" s="16">
        <v>25</v>
      </c>
      <c r="S5" s="17">
        <f>SUM(B5:R5)</f>
        <v>425</v>
      </c>
      <c r="T5" s="18">
        <v>1</v>
      </c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9"/>
      <c r="AM5" s="20"/>
      <c r="AN5" s="21"/>
    </row>
    <row r="6" spans="1:40" x14ac:dyDescent="0.4">
      <c r="A6" s="15">
        <v>2</v>
      </c>
      <c r="B6" s="16">
        <v>58</v>
      </c>
      <c r="C6" s="16">
        <v>116</v>
      </c>
      <c r="D6" s="16">
        <v>75</v>
      </c>
      <c r="E6" s="16">
        <v>105</v>
      </c>
      <c r="F6" s="16">
        <v>104</v>
      </c>
      <c r="G6" s="16">
        <v>35</v>
      </c>
      <c r="H6" s="16">
        <v>29</v>
      </c>
      <c r="I6" s="16">
        <v>34</v>
      </c>
      <c r="J6" s="16">
        <v>30</v>
      </c>
      <c r="K6" s="16">
        <v>98</v>
      </c>
      <c r="L6" s="16">
        <v>122</v>
      </c>
      <c r="M6" s="16">
        <v>83</v>
      </c>
      <c r="N6" s="16">
        <v>130</v>
      </c>
      <c r="O6" s="16">
        <v>64</v>
      </c>
      <c r="P6" s="16">
        <v>44</v>
      </c>
      <c r="Q6" s="16">
        <v>203</v>
      </c>
      <c r="R6" s="16">
        <v>269</v>
      </c>
      <c r="S6" s="17">
        <f t="shared" ref="S6:S29" si="0">SUM(B6:R6)</f>
        <v>1599</v>
      </c>
      <c r="T6" s="18">
        <v>2</v>
      </c>
      <c r="U6" s="16">
        <f>B6-B5</f>
        <v>33</v>
      </c>
      <c r="V6" s="16">
        <f>C6-C5</f>
        <v>91</v>
      </c>
      <c r="W6" s="16">
        <f t="shared" ref="W6:AL21" si="1">D6-D5</f>
        <v>50</v>
      </c>
      <c r="X6" s="16">
        <f t="shared" si="1"/>
        <v>80</v>
      </c>
      <c r="Y6" s="16">
        <f t="shared" si="1"/>
        <v>79</v>
      </c>
      <c r="Z6" s="16">
        <f t="shared" si="1"/>
        <v>10</v>
      </c>
      <c r="AA6" s="16">
        <f t="shared" si="1"/>
        <v>4</v>
      </c>
      <c r="AB6" s="16">
        <f t="shared" si="1"/>
        <v>9</v>
      </c>
      <c r="AC6" s="16">
        <f t="shared" si="1"/>
        <v>5</v>
      </c>
      <c r="AD6" s="16">
        <f t="shared" si="1"/>
        <v>73</v>
      </c>
      <c r="AE6" s="16">
        <f t="shared" si="1"/>
        <v>97</v>
      </c>
      <c r="AF6" s="16">
        <f t="shared" si="1"/>
        <v>58</v>
      </c>
      <c r="AG6" s="16">
        <f t="shared" si="1"/>
        <v>105</v>
      </c>
      <c r="AH6" s="16">
        <f t="shared" si="1"/>
        <v>39</v>
      </c>
      <c r="AI6" s="16">
        <f t="shared" si="1"/>
        <v>19</v>
      </c>
      <c r="AJ6" s="16">
        <f t="shared" si="1"/>
        <v>178</v>
      </c>
      <c r="AK6" s="16">
        <f t="shared" si="1"/>
        <v>244</v>
      </c>
      <c r="AL6" s="19">
        <f>S6-S5</f>
        <v>1174</v>
      </c>
      <c r="AM6" s="31">
        <f>AL6/425</f>
        <v>2.7623529411764705</v>
      </c>
      <c r="AN6" s="33">
        <f t="shared" ref="AN6:AN29" si="2">SUM(U6:AK6)/17</f>
        <v>69.058823529411768</v>
      </c>
    </row>
    <row r="7" spans="1:40" x14ac:dyDescent="0.4">
      <c r="A7" s="15">
        <v>3</v>
      </c>
      <c r="B7" s="16">
        <v>108</v>
      </c>
      <c r="C7" s="16">
        <v>246</v>
      </c>
      <c r="D7" s="16">
        <v>126</v>
      </c>
      <c r="E7" s="16">
        <v>162</v>
      </c>
      <c r="F7" s="16">
        <v>167</v>
      </c>
      <c r="G7" s="16">
        <v>38</v>
      </c>
      <c r="H7" s="16">
        <v>29</v>
      </c>
      <c r="I7" s="16">
        <v>40</v>
      </c>
      <c r="J7" s="16">
        <v>30</v>
      </c>
      <c r="K7" s="16">
        <v>105</v>
      </c>
      <c r="L7" s="16">
        <v>272</v>
      </c>
      <c r="M7" s="16">
        <v>136</v>
      </c>
      <c r="N7" s="16">
        <v>243</v>
      </c>
      <c r="O7" s="16">
        <v>105</v>
      </c>
      <c r="P7" s="16">
        <v>56</v>
      </c>
      <c r="Q7" s="16">
        <v>366</v>
      </c>
      <c r="R7" s="16">
        <v>500</v>
      </c>
      <c r="S7" s="17">
        <f t="shared" si="0"/>
        <v>2729</v>
      </c>
      <c r="T7" s="18">
        <v>3</v>
      </c>
      <c r="U7" s="16">
        <f t="shared" ref="U7:AJ29" si="3">B7-B6</f>
        <v>50</v>
      </c>
      <c r="V7" s="16">
        <f t="shared" si="3"/>
        <v>130</v>
      </c>
      <c r="W7" s="16">
        <f t="shared" si="1"/>
        <v>51</v>
      </c>
      <c r="X7" s="16">
        <f t="shared" si="1"/>
        <v>57</v>
      </c>
      <c r="Y7" s="16">
        <f t="shared" si="1"/>
        <v>63</v>
      </c>
      <c r="Z7" s="16">
        <f>G7-G6</f>
        <v>3</v>
      </c>
      <c r="AA7" s="16">
        <f>H7-H6</f>
        <v>0</v>
      </c>
      <c r="AB7" s="16">
        <f t="shared" si="1"/>
        <v>6</v>
      </c>
      <c r="AC7" s="16">
        <f>J7-J6</f>
        <v>0</v>
      </c>
      <c r="AD7" s="16">
        <f t="shared" si="1"/>
        <v>7</v>
      </c>
      <c r="AE7" s="16">
        <f t="shared" si="1"/>
        <v>150</v>
      </c>
      <c r="AF7" s="16">
        <f t="shared" si="1"/>
        <v>53</v>
      </c>
      <c r="AG7" s="16">
        <f t="shared" si="1"/>
        <v>113</v>
      </c>
      <c r="AH7" s="16">
        <f t="shared" si="1"/>
        <v>41</v>
      </c>
      <c r="AI7" s="16">
        <f t="shared" si="1"/>
        <v>12</v>
      </c>
      <c r="AJ7" s="16">
        <f t="shared" si="1"/>
        <v>163</v>
      </c>
      <c r="AK7" s="16">
        <f t="shared" si="1"/>
        <v>231</v>
      </c>
      <c r="AL7" s="19">
        <f t="shared" si="1"/>
        <v>1130</v>
      </c>
      <c r="AM7" s="31">
        <f>AL7/425</f>
        <v>2.6588235294117646</v>
      </c>
      <c r="AN7" s="33">
        <f t="shared" si="2"/>
        <v>66.470588235294116</v>
      </c>
    </row>
    <row r="8" spans="1:40" x14ac:dyDescent="0.4">
      <c r="A8" s="15">
        <v>4</v>
      </c>
      <c r="B8" s="16">
        <v>170</v>
      </c>
      <c r="C8" s="16">
        <v>371</v>
      </c>
      <c r="D8" s="16">
        <v>195</v>
      </c>
      <c r="E8" s="16">
        <v>249</v>
      </c>
      <c r="F8" s="16">
        <v>230</v>
      </c>
      <c r="G8" s="16">
        <v>44</v>
      </c>
      <c r="H8" s="16">
        <v>30</v>
      </c>
      <c r="I8" s="16">
        <v>53</v>
      </c>
      <c r="J8" s="16">
        <v>34</v>
      </c>
      <c r="K8" s="16">
        <v>141</v>
      </c>
      <c r="L8" s="16">
        <v>417</v>
      </c>
      <c r="M8" s="16">
        <v>195</v>
      </c>
      <c r="N8" s="16">
        <v>372</v>
      </c>
      <c r="O8" s="16">
        <v>148</v>
      </c>
      <c r="P8" s="16">
        <v>68</v>
      </c>
      <c r="Q8" s="16">
        <v>549</v>
      </c>
      <c r="R8" s="16">
        <v>727</v>
      </c>
      <c r="S8" s="17">
        <f t="shared" si="0"/>
        <v>3993</v>
      </c>
      <c r="T8" s="18">
        <v>4</v>
      </c>
      <c r="U8" s="16">
        <f t="shared" si="3"/>
        <v>62</v>
      </c>
      <c r="V8" s="16">
        <f t="shared" si="3"/>
        <v>125</v>
      </c>
      <c r="W8" s="16">
        <f t="shared" si="1"/>
        <v>69</v>
      </c>
      <c r="X8" s="16">
        <f t="shared" si="1"/>
        <v>87</v>
      </c>
      <c r="Y8" s="16">
        <f t="shared" si="1"/>
        <v>63</v>
      </c>
      <c r="Z8" s="16">
        <f t="shared" si="1"/>
        <v>6</v>
      </c>
      <c r="AA8" s="16">
        <f t="shared" si="1"/>
        <v>1</v>
      </c>
      <c r="AB8" s="16">
        <f t="shared" si="1"/>
        <v>13</v>
      </c>
      <c r="AC8" s="16">
        <f t="shared" si="1"/>
        <v>4</v>
      </c>
      <c r="AD8" s="16">
        <f t="shared" si="1"/>
        <v>36</v>
      </c>
      <c r="AE8" s="16">
        <f t="shared" si="1"/>
        <v>145</v>
      </c>
      <c r="AF8" s="16">
        <f t="shared" si="1"/>
        <v>59</v>
      </c>
      <c r="AG8" s="16">
        <f t="shared" si="1"/>
        <v>129</v>
      </c>
      <c r="AH8" s="16">
        <f t="shared" si="1"/>
        <v>43</v>
      </c>
      <c r="AI8" s="16">
        <f t="shared" si="1"/>
        <v>12</v>
      </c>
      <c r="AJ8" s="16">
        <f t="shared" si="1"/>
        <v>183</v>
      </c>
      <c r="AK8" s="16">
        <f t="shared" si="1"/>
        <v>227</v>
      </c>
      <c r="AL8" s="19">
        <f t="shared" si="1"/>
        <v>1264</v>
      </c>
      <c r="AM8" s="31">
        <f t="shared" ref="AM8:AM29" si="4">AL8/425</f>
        <v>2.9741176470588235</v>
      </c>
      <c r="AN8" s="33">
        <f t="shared" si="2"/>
        <v>74.352941176470594</v>
      </c>
    </row>
    <row r="9" spans="1:40" x14ac:dyDescent="0.4">
      <c r="A9" s="15">
        <v>5</v>
      </c>
      <c r="B9" s="16">
        <v>217</v>
      </c>
      <c r="C9" s="16">
        <v>581</v>
      </c>
      <c r="D9" s="16">
        <v>266</v>
      </c>
      <c r="E9" s="16">
        <v>377</v>
      </c>
      <c r="F9" s="16">
        <v>313</v>
      </c>
      <c r="G9" s="16">
        <v>113</v>
      </c>
      <c r="H9" s="16">
        <v>30</v>
      </c>
      <c r="I9" s="16">
        <v>62</v>
      </c>
      <c r="J9" s="16">
        <v>38</v>
      </c>
      <c r="K9" s="16">
        <v>189</v>
      </c>
      <c r="L9" s="16">
        <v>574</v>
      </c>
      <c r="M9" s="16">
        <v>251</v>
      </c>
      <c r="N9" s="16">
        <v>513</v>
      </c>
      <c r="O9" s="16">
        <v>189</v>
      </c>
      <c r="P9" s="16">
        <v>86</v>
      </c>
      <c r="Q9" s="16">
        <v>744</v>
      </c>
      <c r="R9" s="16">
        <v>951</v>
      </c>
      <c r="S9" s="17">
        <f t="shared" si="0"/>
        <v>5494</v>
      </c>
      <c r="T9" s="18">
        <v>5</v>
      </c>
      <c r="U9" s="16">
        <f t="shared" si="3"/>
        <v>47</v>
      </c>
      <c r="V9" s="16">
        <f t="shared" si="3"/>
        <v>210</v>
      </c>
      <c r="W9" s="16">
        <f t="shared" si="1"/>
        <v>71</v>
      </c>
      <c r="X9" s="16">
        <f t="shared" si="1"/>
        <v>128</v>
      </c>
      <c r="Y9" s="16">
        <f t="shared" si="1"/>
        <v>83</v>
      </c>
      <c r="Z9" s="16">
        <f t="shared" si="1"/>
        <v>69</v>
      </c>
      <c r="AA9" s="16">
        <f t="shared" si="1"/>
        <v>0</v>
      </c>
      <c r="AB9" s="16">
        <f t="shared" si="1"/>
        <v>9</v>
      </c>
      <c r="AC9" s="16">
        <f t="shared" si="1"/>
        <v>4</v>
      </c>
      <c r="AD9" s="16">
        <f t="shared" si="1"/>
        <v>48</v>
      </c>
      <c r="AE9" s="16">
        <f t="shared" si="1"/>
        <v>157</v>
      </c>
      <c r="AF9" s="16">
        <f t="shared" si="1"/>
        <v>56</v>
      </c>
      <c r="AG9" s="16">
        <f t="shared" si="1"/>
        <v>141</v>
      </c>
      <c r="AH9" s="16">
        <f t="shared" si="1"/>
        <v>41</v>
      </c>
      <c r="AI9" s="16">
        <f t="shared" si="1"/>
        <v>18</v>
      </c>
      <c r="AJ9" s="16">
        <f t="shared" si="1"/>
        <v>195</v>
      </c>
      <c r="AK9" s="16">
        <f t="shared" si="1"/>
        <v>224</v>
      </c>
      <c r="AL9" s="19">
        <f t="shared" si="1"/>
        <v>1501</v>
      </c>
      <c r="AM9" s="31">
        <f t="shared" si="4"/>
        <v>3.5317647058823529</v>
      </c>
      <c r="AN9" s="33">
        <f t="shared" si="2"/>
        <v>88.294117647058826</v>
      </c>
    </row>
    <row r="10" spans="1:40" x14ac:dyDescent="0.4">
      <c r="A10" s="15">
        <v>6</v>
      </c>
      <c r="B10" s="16">
        <v>256</v>
      </c>
      <c r="C10" s="16">
        <v>787</v>
      </c>
      <c r="D10" s="16">
        <v>346</v>
      </c>
      <c r="E10" s="16">
        <v>515</v>
      </c>
      <c r="F10" s="16">
        <v>424</v>
      </c>
      <c r="G10" s="16">
        <v>235</v>
      </c>
      <c r="H10" s="16">
        <v>31</v>
      </c>
      <c r="I10" s="16">
        <v>92</v>
      </c>
      <c r="J10" s="16">
        <v>74</v>
      </c>
      <c r="K10" s="16">
        <v>248</v>
      </c>
      <c r="L10" s="16">
        <v>748</v>
      </c>
      <c r="M10" s="16">
        <v>302</v>
      </c>
      <c r="N10" s="16">
        <v>685</v>
      </c>
      <c r="O10" s="16">
        <v>231</v>
      </c>
      <c r="P10" s="16">
        <v>107</v>
      </c>
      <c r="Q10" s="16">
        <v>920</v>
      </c>
      <c r="R10" s="16">
        <v>1186</v>
      </c>
      <c r="S10" s="17">
        <f t="shared" si="0"/>
        <v>7187</v>
      </c>
      <c r="T10" s="18">
        <v>6</v>
      </c>
      <c r="U10" s="16">
        <f t="shared" si="3"/>
        <v>39</v>
      </c>
      <c r="V10" s="16">
        <f t="shared" si="3"/>
        <v>206</v>
      </c>
      <c r="W10" s="16">
        <f t="shared" si="1"/>
        <v>80</v>
      </c>
      <c r="X10" s="16">
        <f t="shared" si="1"/>
        <v>138</v>
      </c>
      <c r="Y10" s="16">
        <f t="shared" si="1"/>
        <v>111</v>
      </c>
      <c r="Z10" s="16">
        <f t="shared" si="1"/>
        <v>122</v>
      </c>
      <c r="AA10" s="16">
        <f t="shared" si="1"/>
        <v>1</v>
      </c>
      <c r="AB10" s="16">
        <f t="shared" si="1"/>
        <v>30</v>
      </c>
      <c r="AC10" s="16">
        <f t="shared" si="1"/>
        <v>36</v>
      </c>
      <c r="AD10" s="16">
        <f t="shared" si="1"/>
        <v>59</v>
      </c>
      <c r="AE10" s="16">
        <f t="shared" si="1"/>
        <v>174</v>
      </c>
      <c r="AF10" s="16">
        <f t="shared" si="1"/>
        <v>51</v>
      </c>
      <c r="AG10" s="16">
        <f t="shared" si="1"/>
        <v>172</v>
      </c>
      <c r="AH10" s="16">
        <f t="shared" si="1"/>
        <v>42</v>
      </c>
      <c r="AI10" s="16">
        <f t="shared" si="1"/>
        <v>21</v>
      </c>
      <c r="AJ10" s="16">
        <f t="shared" si="1"/>
        <v>176</v>
      </c>
      <c r="AK10" s="16">
        <f t="shared" si="1"/>
        <v>235</v>
      </c>
      <c r="AL10" s="19">
        <f t="shared" si="1"/>
        <v>1693</v>
      </c>
      <c r="AM10" s="31">
        <f t="shared" si="4"/>
        <v>3.9835294117647058</v>
      </c>
      <c r="AN10" s="33">
        <f t="shared" si="2"/>
        <v>99.588235294117652</v>
      </c>
    </row>
    <row r="11" spans="1:40" x14ac:dyDescent="0.4">
      <c r="A11" s="15">
        <v>7</v>
      </c>
      <c r="B11" s="16">
        <v>294</v>
      </c>
      <c r="C11" s="16">
        <v>1015</v>
      </c>
      <c r="D11" s="16">
        <v>410</v>
      </c>
      <c r="E11" s="16">
        <v>630</v>
      </c>
      <c r="F11" s="16">
        <v>543</v>
      </c>
      <c r="G11" s="16">
        <v>358</v>
      </c>
      <c r="H11" s="16">
        <v>45</v>
      </c>
      <c r="I11" s="16">
        <v>128</v>
      </c>
      <c r="J11" s="16">
        <v>122</v>
      </c>
      <c r="K11" s="16">
        <v>304</v>
      </c>
      <c r="L11" s="16">
        <v>907</v>
      </c>
      <c r="M11" s="16">
        <v>358</v>
      </c>
      <c r="N11" s="16">
        <v>831</v>
      </c>
      <c r="O11" s="16">
        <v>270</v>
      </c>
      <c r="P11" s="16">
        <v>118</v>
      </c>
      <c r="Q11" s="16">
        <v>1099</v>
      </c>
      <c r="R11" s="16">
        <v>1420</v>
      </c>
      <c r="S11" s="17">
        <f t="shared" si="0"/>
        <v>8852</v>
      </c>
      <c r="T11" s="18">
        <v>7</v>
      </c>
      <c r="U11" s="16">
        <f t="shared" si="3"/>
        <v>38</v>
      </c>
      <c r="V11" s="16">
        <f t="shared" si="3"/>
        <v>228</v>
      </c>
      <c r="W11" s="16">
        <f t="shared" si="1"/>
        <v>64</v>
      </c>
      <c r="X11" s="16">
        <f t="shared" si="1"/>
        <v>115</v>
      </c>
      <c r="Y11" s="16">
        <f t="shared" si="1"/>
        <v>119</v>
      </c>
      <c r="Z11" s="16">
        <f t="shared" si="1"/>
        <v>123</v>
      </c>
      <c r="AA11" s="16">
        <f t="shared" si="1"/>
        <v>14</v>
      </c>
      <c r="AB11" s="16">
        <f t="shared" si="1"/>
        <v>36</v>
      </c>
      <c r="AC11" s="16">
        <f t="shared" si="1"/>
        <v>48</v>
      </c>
      <c r="AD11" s="16">
        <f t="shared" si="1"/>
        <v>56</v>
      </c>
      <c r="AE11" s="16">
        <f t="shared" si="1"/>
        <v>159</v>
      </c>
      <c r="AF11" s="16">
        <f t="shared" si="1"/>
        <v>56</v>
      </c>
      <c r="AG11" s="16">
        <f t="shared" si="1"/>
        <v>146</v>
      </c>
      <c r="AH11" s="16">
        <f t="shared" si="1"/>
        <v>39</v>
      </c>
      <c r="AI11" s="16">
        <f t="shared" si="1"/>
        <v>11</v>
      </c>
      <c r="AJ11" s="16">
        <f t="shared" si="1"/>
        <v>179</v>
      </c>
      <c r="AK11" s="16">
        <f t="shared" si="1"/>
        <v>234</v>
      </c>
      <c r="AL11" s="19">
        <f t="shared" si="1"/>
        <v>1665</v>
      </c>
      <c r="AM11" s="31">
        <f t="shared" si="4"/>
        <v>3.9176470588235293</v>
      </c>
      <c r="AN11" s="33">
        <f t="shared" si="2"/>
        <v>97.941176470588232</v>
      </c>
    </row>
    <row r="12" spans="1:40" x14ac:dyDescent="0.4">
      <c r="A12" s="15">
        <v>8</v>
      </c>
      <c r="B12" s="22">
        <v>321</v>
      </c>
      <c r="C12" s="16">
        <v>1172</v>
      </c>
      <c r="D12" s="16">
        <v>445</v>
      </c>
      <c r="E12" s="16">
        <v>711</v>
      </c>
      <c r="F12" s="16">
        <v>626</v>
      </c>
      <c r="G12" s="16">
        <v>419</v>
      </c>
      <c r="H12" s="16">
        <v>55</v>
      </c>
      <c r="I12" s="16">
        <v>159</v>
      </c>
      <c r="J12" s="16">
        <v>129</v>
      </c>
      <c r="K12" s="16">
        <v>371</v>
      </c>
      <c r="L12" s="16">
        <v>1017</v>
      </c>
      <c r="M12" s="16">
        <v>409</v>
      </c>
      <c r="N12" s="16">
        <v>941</v>
      </c>
      <c r="O12" s="16">
        <v>297</v>
      </c>
      <c r="P12" s="16">
        <v>132</v>
      </c>
      <c r="Q12" s="16">
        <v>1225</v>
      </c>
      <c r="R12" s="16">
        <v>1653</v>
      </c>
      <c r="S12" s="17">
        <f t="shared" si="0"/>
        <v>10082</v>
      </c>
      <c r="T12" s="18">
        <v>8</v>
      </c>
      <c r="U12" s="16">
        <f t="shared" si="3"/>
        <v>27</v>
      </c>
      <c r="V12" s="16">
        <f t="shared" si="3"/>
        <v>157</v>
      </c>
      <c r="W12" s="16">
        <f t="shared" si="1"/>
        <v>35</v>
      </c>
      <c r="X12" s="16">
        <f t="shared" si="1"/>
        <v>81</v>
      </c>
      <c r="Y12" s="16">
        <f t="shared" si="1"/>
        <v>83</v>
      </c>
      <c r="Z12" s="16">
        <f t="shared" si="1"/>
        <v>61</v>
      </c>
      <c r="AA12" s="16">
        <f t="shared" si="1"/>
        <v>10</v>
      </c>
      <c r="AB12" s="16">
        <f t="shared" si="1"/>
        <v>31</v>
      </c>
      <c r="AC12" s="16">
        <f t="shared" si="1"/>
        <v>7</v>
      </c>
      <c r="AD12" s="16">
        <f t="shared" si="1"/>
        <v>67</v>
      </c>
      <c r="AE12" s="16">
        <f t="shared" si="1"/>
        <v>110</v>
      </c>
      <c r="AF12" s="16">
        <f t="shared" si="1"/>
        <v>51</v>
      </c>
      <c r="AG12" s="16">
        <f t="shared" si="1"/>
        <v>110</v>
      </c>
      <c r="AH12" s="16">
        <f t="shared" si="1"/>
        <v>27</v>
      </c>
      <c r="AI12" s="16">
        <f t="shared" si="1"/>
        <v>14</v>
      </c>
      <c r="AJ12" s="16">
        <f t="shared" si="1"/>
        <v>126</v>
      </c>
      <c r="AK12" s="16">
        <f t="shared" si="1"/>
        <v>233</v>
      </c>
      <c r="AL12" s="19">
        <f t="shared" si="1"/>
        <v>1230</v>
      </c>
      <c r="AM12" s="31">
        <f t="shared" si="4"/>
        <v>2.8941176470588235</v>
      </c>
      <c r="AN12" s="33">
        <f t="shared" si="2"/>
        <v>72.352941176470594</v>
      </c>
    </row>
    <row r="13" spans="1:40" x14ac:dyDescent="0.4">
      <c r="A13" s="15">
        <v>9</v>
      </c>
      <c r="B13" s="16">
        <v>351</v>
      </c>
      <c r="C13" s="16">
        <v>1382</v>
      </c>
      <c r="D13" s="16">
        <v>539</v>
      </c>
      <c r="E13" s="16">
        <v>824</v>
      </c>
      <c r="F13" s="16">
        <v>710</v>
      </c>
      <c r="G13" s="16">
        <v>504</v>
      </c>
      <c r="H13" s="16">
        <v>60</v>
      </c>
      <c r="I13" s="16">
        <v>183</v>
      </c>
      <c r="J13" s="16">
        <v>151</v>
      </c>
      <c r="K13" s="16">
        <v>415</v>
      </c>
      <c r="L13" s="16">
        <v>1152</v>
      </c>
      <c r="M13" s="16">
        <v>462</v>
      </c>
      <c r="N13" s="16">
        <v>1061</v>
      </c>
      <c r="O13" s="16">
        <v>328</v>
      </c>
      <c r="P13" s="16">
        <v>149</v>
      </c>
      <c r="Q13" s="16">
        <v>1400</v>
      </c>
      <c r="R13" s="16">
        <v>1901</v>
      </c>
      <c r="S13" s="17">
        <f t="shared" si="0"/>
        <v>11572</v>
      </c>
      <c r="T13" s="18">
        <v>9</v>
      </c>
      <c r="U13" s="16">
        <f t="shared" si="3"/>
        <v>30</v>
      </c>
      <c r="V13" s="16">
        <f t="shared" si="3"/>
        <v>210</v>
      </c>
      <c r="W13" s="16">
        <f t="shared" si="1"/>
        <v>94</v>
      </c>
      <c r="X13" s="16">
        <f t="shared" si="1"/>
        <v>113</v>
      </c>
      <c r="Y13" s="16">
        <f t="shared" si="1"/>
        <v>84</v>
      </c>
      <c r="Z13" s="16">
        <f t="shared" si="1"/>
        <v>85</v>
      </c>
      <c r="AA13" s="16">
        <f t="shared" si="1"/>
        <v>5</v>
      </c>
      <c r="AB13" s="16">
        <f t="shared" si="1"/>
        <v>24</v>
      </c>
      <c r="AC13" s="16">
        <f t="shared" si="1"/>
        <v>22</v>
      </c>
      <c r="AD13" s="16">
        <f t="shared" si="1"/>
        <v>44</v>
      </c>
      <c r="AE13" s="16">
        <f t="shared" si="1"/>
        <v>135</v>
      </c>
      <c r="AF13" s="16">
        <f t="shared" si="1"/>
        <v>53</v>
      </c>
      <c r="AG13" s="16">
        <f t="shared" si="1"/>
        <v>120</v>
      </c>
      <c r="AH13" s="16">
        <f t="shared" si="1"/>
        <v>31</v>
      </c>
      <c r="AI13" s="16">
        <f t="shared" si="1"/>
        <v>17</v>
      </c>
      <c r="AJ13" s="16">
        <f t="shared" si="1"/>
        <v>175</v>
      </c>
      <c r="AK13" s="16">
        <f t="shared" si="1"/>
        <v>248</v>
      </c>
      <c r="AL13" s="19">
        <f t="shared" si="1"/>
        <v>1490</v>
      </c>
      <c r="AM13" s="31">
        <f t="shared" si="4"/>
        <v>3.5058823529411764</v>
      </c>
      <c r="AN13" s="33">
        <f t="shared" si="2"/>
        <v>87.647058823529406</v>
      </c>
    </row>
    <row r="14" spans="1:40" x14ac:dyDescent="0.4">
      <c r="A14" s="15">
        <v>10</v>
      </c>
      <c r="B14" s="16">
        <v>375</v>
      </c>
      <c r="C14" s="16">
        <v>1571</v>
      </c>
      <c r="D14" s="16">
        <v>657</v>
      </c>
      <c r="E14" s="16">
        <v>952</v>
      </c>
      <c r="F14" s="16">
        <v>806</v>
      </c>
      <c r="G14" s="16">
        <v>628</v>
      </c>
      <c r="H14" s="16">
        <v>77</v>
      </c>
      <c r="I14" s="16">
        <v>221</v>
      </c>
      <c r="J14" s="16">
        <v>244</v>
      </c>
      <c r="K14" s="16">
        <v>473</v>
      </c>
      <c r="L14" s="16">
        <v>1280</v>
      </c>
      <c r="M14" s="16">
        <v>518</v>
      </c>
      <c r="N14" s="16">
        <v>1195</v>
      </c>
      <c r="O14" s="16">
        <v>363</v>
      </c>
      <c r="P14" s="16">
        <v>164</v>
      </c>
      <c r="Q14" s="16">
        <v>1588</v>
      </c>
      <c r="R14" s="16">
        <v>2220</v>
      </c>
      <c r="S14" s="17">
        <f t="shared" si="0"/>
        <v>13332</v>
      </c>
      <c r="T14" s="18">
        <v>10</v>
      </c>
      <c r="U14" s="16">
        <f t="shared" si="3"/>
        <v>24</v>
      </c>
      <c r="V14" s="16">
        <f t="shared" si="3"/>
        <v>189</v>
      </c>
      <c r="W14" s="16">
        <f t="shared" si="1"/>
        <v>118</v>
      </c>
      <c r="X14" s="16">
        <f t="shared" si="1"/>
        <v>128</v>
      </c>
      <c r="Y14" s="16">
        <f t="shared" si="1"/>
        <v>96</v>
      </c>
      <c r="Z14" s="16">
        <f t="shared" si="1"/>
        <v>124</v>
      </c>
      <c r="AA14" s="16">
        <f t="shared" si="1"/>
        <v>17</v>
      </c>
      <c r="AB14" s="16">
        <f t="shared" si="1"/>
        <v>38</v>
      </c>
      <c r="AC14" s="16">
        <f t="shared" si="1"/>
        <v>93</v>
      </c>
      <c r="AD14" s="16">
        <f t="shared" si="1"/>
        <v>58</v>
      </c>
      <c r="AE14" s="16">
        <f t="shared" si="1"/>
        <v>128</v>
      </c>
      <c r="AF14" s="16">
        <f t="shared" si="1"/>
        <v>56</v>
      </c>
      <c r="AG14" s="16">
        <f t="shared" si="1"/>
        <v>134</v>
      </c>
      <c r="AH14" s="16">
        <f t="shared" si="1"/>
        <v>35</v>
      </c>
      <c r="AI14" s="16">
        <f t="shared" si="1"/>
        <v>15</v>
      </c>
      <c r="AJ14" s="16">
        <f t="shared" si="1"/>
        <v>188</v>
      </c>
      <c r="AK14" s="16">
        <f t="shared" si="1"/>
        <v>319</v>
      </c>
      <c r="AL14" s="19">
        <f t="shared" si="1"/>
        <v>1760</v>
      </c>
      <c r="AM14" s="31">
        <f t="shared" si="4"/>
        <v>4.1411764705882357</v>
      </c>
      <c r="AN14" s="33">
        <f t="shared" si="2"/>
        <v>103.52941176470588</v>
      </c>
    </row>
    <row r="15" spans="1:40" x14ac:dyDescent="0.4">
      <c r="A15" s="15">
        <v>11</v>
      </c>
      <c r="B15" s="16">
        <v>401</v>
      </c>
      <c r="C15" s="16">
        <v>1781</v>
      </c>
      <c r="D15" s="16">
        <v>750</v>
      </c>
      <c r="E15" s="16">
        <v>1044</v>
      </c>
      <c r="F15" s="16">
        <v>904</v>
      </c>
      <c r="G15" s="16">
        <v>796</v>
      </c>
      <c r="H15" s="16">
        <v>94</v>
      </c>
      <c r="I15" s="16">
        <v>297</v>
      </c>
      <c r="J15" s="16">
        <v>359</v>
      </c>
      <c r="K15" s="16">
        <v>510</v>
      </c>
      <c r="L15" s="16">
        <v>1410</v>
      </c>
      <c r="M15" s="16">
        <v>563</v>
      </c>
      <c r="N15" s="16">
        <v>1314</v>
      </c>
      <c r="O15" s="16">
        <v>400</v>
      </c>
      <c r="P15" s="16">
        <v>181</v>
      </c>
      <c r="Q15" s="16">
        <v>1782</v>
      </c>
      <c r="R15" s="16">
        <v>2493</v>
      </c>
      <c r="S15" s="17">
        <f t="shared" si="0"/>
        <v>15079</v>
      </c>
      <c r="T15" s="18">
        <v>11</v>
      </c>
      <c r="U15" s="16">
        <f t="shared" si="3"/>
        <v>26</v>
      </c>
      <c r="V15" s="16">
        <f t="shared" si="3"/>
        <v>210</v>
      </c>
      <c r="W15" s="16">
        <f t="shared" si="1"/>
        <v>93</v>
      </c>
      <c r="X15" s="16">
        <f t="shared" si="1"/>
        <v>92</v>
      </c>
      <c r="Y15" s="16">
        <f t="shared" si="1"/>
        <v>98</v>
      </c>
      <c r="Z15" s="16">
        <f t="shared" si="1"/>
        <v>168</v>
      </c>
      <c r="AA15" s="16">
        <f t="shared" si="1"/>
        <v>17</v>
      </c>
      <c r="AB15" s="16">
        <f t="shared" si="1"/>
        <v>76</v>
      </c>
      <c r="AC15" s="16">
        <f t="shared" si="1"/>
        <v>115</v>
      </c>
      <c r="AD15" s="16">
        <f t="shared" si="1"/>
        <v>37</v>
      </c>
      <c r="AE15" s="16">
        <f t="shared" si="1"/>
        <v>130</v>
      </c>
      <c r="AF15" s="16">
        <f t="shared" si="1"/>
        <v>45</v>
      </c>
      <c r="AG15" s="16">
        <f t="shared" si="1"/>
        <v>119</v>
      </c>
      <c r="AH15" s="16">
        <f t="shared" si="1"/>
        <v>37</v>
      </c>
      <c r="AI15" s="16">
        <f t="shared" si="1"/>
        <v>17</v>
      </c>
      <c r="AJ15" s="16">
        <f t="shared" si="1"/>
        <v>194</v>
      </c>
      <c r="AK15" s="16">
        <f t="shared" si="1"/>
        <v>273</v>
      </c>
      <c r="AL15" s="19">
        <f t="shared" si="1"/>
        <v>1747</v>
      </c>
      <c r="AM15" s="31">
        <f t="shared" si="4"/>
        <v>4.1105882352941174</v>
      </c>
      <c r="AN15" s="33">
        <f t="shared" si="2"/>
        <v>102.76470588235294</v>
      </c>
    </row>
    <row r="16" spans="1:40" x14ac:dyDescent="0.4">
      <c r="A16" s="15">
        <v>12</v>
      </c>
      <c r="B16" s="16">
        <v>429</v>
      </c>
      <c r="C16" s="16">
        <v>1974</v>
      </c>
      <c r="D16" s="16">
        <v>854</v>
      </c>
      <c r="E16" s="16">
        <v>1168</v>
      </c>
      <c r="F16" s="16">
        <v>985</v>
      </c>
      <c r="G16" s="16">
        <v>923</v>
      </c>
      <c r="H16" s="16">
        <v>124</v>
      </c>
      <c r="I16" s="16">
        <v>326</v>
      </c>
      <c r="J16" s="16">
        <v>453</v>
      </c>
      <c r="K16" s="16">
        <v>560</v>
      </c>
      <c r="L16" s="16">
        <v>1554</v>
      </c>
      <c r="M16" s="16">
        <v>588</v>
      </c>
      <c r="N16" s="16">
        <v>1423</v>
      </c>
      <c r="O16" s="16">
        <v>435</v>
      </c>
      <c r="P16" s="16">
        <v>193</v>
      </c>
      <c r="Q16" s="16">
        <v>1907</v>
      </c>
      <c r="R16" s="16">
        <v>2723</v>
      </c>
      <c r="S16" s="17">
        <f t="shared" si="0"/>
        <v>16619</v>
      </c>
      <c r="T16" s="18">
        <v>12</v>
      </c>
      <c r="U16" s="16">
        <f t="shared" si="3"/>
        <v>28</v>
      </c>
      <c r="V16" s="16">
        <f t="shared" si="3"/>
        <v>193</v>
      </c>
      <c r="W16" s="16">
        <f t="shared" si="1"/>
        <v>104</v>
      </c>
      <c r="X16" s="16">
        <f t="shared" si="1"/>
        <v>124</v>
      </c>
      <c r="Y16" s="16">
        <f t="shared" si="1"/>
        <v>81</v>
      </c>
      <c r="Z16" s="16">
        <f t="shared" si="1"/>
        <v>127</v>
      </c>
      <c r="AA16" s="16">
        <f t="shared" si="1"/>
        <v>30</v>
      </c>
      <c r="AB16" s="16">
        <f t="shared" si="1"/>
        <v>29</v>
      </c>
      <c r="AC16" s="16">
        <f t="shared" si="1"/>
        <v>94</v>
      </c>
      <c r="AD16" s="16">
        <f t="shared" si="1"/>
        <v>50</v>
      </c>
      <c r="AE16" s="16">
        <f t="shared" si="1"/>
        <v>144</v>
      </c>
      <c r="AF16" s="16">
        <f t="shared" si="1"/>
        <v>25</v>
      </c>
      <c r="AG16" s="16">
        <f t="shared" si="1"/>
        <v>109</v>
      </c>
      <c r="AH16" s="16">
        <f t="shared" si="1"/>
        <v>35</v>
      </c>
      <c r="AI16" s="16">
        <f t="shared" si="1"/>
        <v>12</v>
      </c>
      <c r="AJ16" s="16">
        <f t="shared" si="1"/>
        <v>125</v>
      </c>
      <c r="AK16" s="16">
        <f t="shared" si="1"/>
        <v>230</v>
      </c>
      <c r="AL16" s="19">
        <f t="shared" si="1"/>
        <v>1540</v>
      </c>
      <c r="AM16" s="31">
        <f t="shared" si="4"/>
        <v>3.6235294117647059</v>
      </c>
      <c r="AN16" s="33">
        <f t="shared" si="2"/>
        <v>90.588235294117652</v>
      </c>
    </row>
    <row r="17" spans="1:40" x14ac:dyDescent="0.4">
      <c r="A17" s="15">
        <v>13</v>
      </c>
      <c r="B17" s="16">
        <v>461</v>
      </c>
      <c r="C17" s="16">
        <v>2140</v>
      </c>
      <c r="D17" s="16">
        <v>941</v>
      </c>
      <c r="E17" s="16">
        <v>1255</v>
      </c>
      <c r="F17" s="16">
        <v>1105</v>
      </c>
      <c r="G17" s="16">
        <v>1070</v>
      </c>
      <c r="H17" s="16">
        <v>138</v>
      </c>
      <c r="I17" s="16">
        <v>421</v>
      </c>
      <c r="J17" s="16">
        <v>528</v>
      </c>
      <c r="K17" s="16">
        <v>634</v>
      </c>
      <c r="L17" s="16">
        <v>1672</v>
      </c>
      <c r="M17" s="16">
        <v>629</v>
      </c>
      <c r="N17" s="16">
        <v>1528</v>
      </c>
      <c r="O17" s="16">
        <v>462</v>
      </c>
      <c r="P17" s="16">
        <v>217</v>
      </c>
      <c r="Q17" s="16">
        <v>2059</v>
      </c>
      <c r="R17" s="16">
        <v>2967</v>
      </c>
      <c r="S17" s="17">
        <f t="shared" si="0"/>
        <v>18227</v>
      </c>
      <c r="T17" s="18">
        <v>13</v>
      </c>
      <c r="U17" s="16">
        <f t="shared" si="3"/>
        <v>32</v>
      </c>
      <c r="V17" s="16">
        <f t="shared" si="3"/>
        <v>166</v>
      </c>
      <c r="W17" s="16">
        <f t="shared" si="1"/>
        <v>87</v>
      </c>
      <c r="X17" s="16">
        <f t="shared" si="1"/>
        <v>87</v>
      </c>
      <c r="Y17" s="16">
        <f t="shared" si="1"/>
        <v>120</v>
      </c>
      <c r="Z17" s="16">
        <f t="shared" si="1"/>
        <v>147</v>
      </c>
      <c r="AA17" s="16">
        <f t="shared" si="1"/>
        <v>14</v>
      </c>
      <c r="AB17" s="16">
        <f t="shared" si="1"/>
        <v>95</v>
      </c>
      <c r="AC17" s="16">
        <f t="shared" si="1"/>
        <v>75</v>
      </c>
      <c r="AD17" s="16">
        <f t="shared" si="1"/>
        <v>74</v>
      </c>
      <c r="AE17" s="16">
        <f t="shared" si="1"/>
        <v>118</v>
      </c>
      <c r="AF17" s="16">
        <f t="shared" si="1"/>
        <v>41</v>
      </c>
      <c r="AG17" s="16">
        <f t="shared" si="1"/>
        <v>105</v>
      </c>
      <c r="AH17" s="16">
        <f t="shared" si="1"/>
        <v>27</v>
      </c>
      <c r="AI17" s="16">
        <f t="shared" si="1"/>
        <v>24</v>
      </c>
      <c r="AJ17" s="16">
        <f t="shared" si="1"/>
        <v>152</v>
      </c>
      <c r="AK17" s="16">
        <f t="shared" si="1"/>
        <v>244</v>
      </c>
      <c r="AL17" s="19">
        <f t="shared" si="1"/>
        <v>1608</v>
      </c>
      <c r="AM17" s="31">
        <f t="shared" si="4"/>
        <v>3.783529411764706</v>
      </c>
      <c r="AN17" s="33">
        <f t="shared" si="2"/>
        <v>94.588235294117652</v>
      </c>
    </row>
    <row r="18" spans="1:40" x14ac:dyDescent="0.4">
      <c r="A18" s="15">
        <v>14</v>
      </c>
      <c r="B18" s="16">
        <v>484</v>
      </c>
      <c r="C18" s="16">
        <v>2296</v>
      </c>
      <c r="D18" s="16">
        <v>1053</v>
      </c>
      <c r="E18" s="16">
        <v>1370</v>
      </c>
      <c r="F18" s="16">
        <v>1191</v>
      </c>
      <c r="G18" s="16">
        <v>1217</v>
      </c>
      <c r="H18" s="16">
        <v>150</v>
      </c>
      <c r="I18" s="16">
        <v>465</v>
      </c>
      <c r="J18" s="16">
        <v>640</v>
      </c>
      <c r="K18" s="16">
        <v>692</v>
      </c>
      <c r="L18" s="16">
        <v>1781</v>
      </c>
      <c r="M18" s="16">
        <v>674</v>
      </c>
      <c r="N18" s="16">
        <v>1609</v>
      </c>
      <c r="O18" s="16">
        <v>493</v>
      </c>
      <c r="P18" s="16">
        <v>242</v>
      </c>
      <c r="Q18" s="16">
        <v>2270</v>
      </c>
      <c r="R18" s="16">
        <v>3262</v>
      </c>
      <c r="S18" s="17">
        <f t="shared" si="0"/>
        <v>19889</v>
      </c>
      <c r="T18" s="18">
        <v>14</v>
      </c>
      <c r="U18" s="16">
        <f t="shared" si="3"/>
        <v>23</v>
      </c>
      <c r="V18" s="16">
        <f t="shared" si="3"/>
        <v>156</v>
      </c>
      <c r="W18" s="16">
        <f t="shared" si="1"/>
        <v>112</v>
      </c>
      <c r="X18" s="16">
        <f t="shared" si="1"/>
        <v>115</v>
      </c>
      <c r="Y18" s="16">
        <f t="shared" si="1"/>
        <v>86</v>
      </c>
      <c r="Z18" s="16">
        <f t="shared" si="1"/>
        <v>147</v>
      </c>
      <c r="AA18" s="16">
        <f t="shared" si="1"/>
        <v>12</v>
      </c>
      <c r="AB18" s="16">
        <f t="shared" si="1"/>
        <v>44</v>
      </c>
      <c r="AC18" s="16">
        <f t="shared" si="1"/>
        <v>112</v>
      </c>
      <c r="AD18" s="16">
        <f t="shared" si="1"/>
        <v>58</v>
      </c>
      <c r="AE18" s="16">
        <f t="shared" si="1"/>
        <v>109</v>
      </c>
      <c r="AF18" s="16">
        <f t="shared" si="1"/>
        <v>45</v>
      </c>
      <c r="AG18" s="16">
        <f t="shared" si="1"/>
        <v>81</v>
      </c>
      <c r="AH18" s="16">
        <f t="shared" si="1"/>
        <v>31</v>
      </c>
      <c r="AI18" s="16">
        <f t="shared" si="1"/>
        <v>25</v>
      </c>
      <c r="AJ18" s="16">
        <f t="shared" si="1"/>
        <v>211</v>
      </c>
      <c r="AK18" s="16">
        <f t="shared" si="1"/>
        <v>295</v>
      </c>
      <c r="AL18" s="19">
        <f t="shared" si="1"/>
        <v>1662</v>
      </c>
      <c r="AM18" s="31">
        <f t="shared" si="4"/>
        <v>3.9105882352941177</v>
      </c>
      <c r="AN18" s="33">
        <f t="shared" si="2"/>
        <v>97.764705882352942</v>
      </c>
    </row>
    <row r="19" spans="1:40" x14ac:dyDescent="0.4">
      <c r="A19" s="15">
        <v>15</v>
      </c>
      <c r="B19" s="16">
        <v>513</v>
      </c>
      <c r="C19" s="16">
        <v>2493</v>
      </c>
      <c r="D19" s="16">
        <v>1127</v>
      </c>
      <c r="E19" s="16">
        <v>1487</v>
      </c>
      <c r="F19" s="16">
        <v>1281</v>
      </c>
      <c r="G19" s="16">
        <v>1358</v>
      </c>
      <c r="H19" s="16">
        <v>188</v>
      </c>
      <c r="I19" s="16">
        <v>533</v>
      </c>
      <c r="J19" s="16">
        <v>775</v>
      </c>
      <c r="K19" s="16">
        <v>768</v>
      </c>
      <c r="L19" s="16">
        <v>1867</v>
      </c>
      <c r="M19" s="16">
        <v>723</v>
      </c>
      <c r="N19" s="16">
        <v>1711</v>
      </c>
      <c r="O19" s="16">
        <v>527</v>
      </c>
      <c r="P19" s="16">
        <v>255</v>
      </c>
      <c r="Q19" s="16">
        <v>2430</v>
      </c>
      <c r="R19" s="16">
        <v>3434</v>
      </c>
      <c r="S19" s="17">
        <f t="shared" si="0"/>
        <v>21470</v>
      </c>
      <c r="T19" s="18">
        <v>15</v>
      </c>
      <c r="U19" s="16">
        <f t="shared" si="3"/>
        <v>29</v>
      </c>
      <c r="V19" s="16">
        <f t="shared" si="3"/>
        <v>197</v>
      </c>
      <c r="W19" s="16">
        <f t="shared" si="1"/>
        <v>74</v>
      </c>
      <c r="X19" s="16">
        <f t="shared" si="1"/>
        <v>117</v>
      </c>
      <c r="Y19" s="16">
        <f t="shared" si="1"/>
        <v>90</v>
      </c>
      <c r="Z19" s="16">
        <f t="shared" si="1"/>
        <v>141</v>
      </c>
      <c r="AA19" s="16">
        <f t="shared" si="1"/>
        <v>38</v>
      </c>
      <c r="AB19" s="16">
        <f t="shared" si="1"/>
        <v>68</v>
      </c>
      <c r="AC19" s="16">
        <f t="shared" si="1"/>
        <v>135</v>
      </c>
      <c r="AD19" s="16">
        <f t="shared" si="1"/>
        <v>76</v>
      </c>
      <c r="AE19" s="16">
        <f t="shared" si="1"/>
        <v>86</v>
      </c>
      <c r="AF19" s="16">
        <f t="shared" si="1"/>
        <v>49</v>
      </c>
      <c r="AG19" s="16">
        <f t="shared" si="1"/>
        <v>102</v>
      </c>
      <c r="AH19" s="16">
        <f t="shared" si="1"/>
        <v>34</v>
      </c>
      <c r="AI19" s="16">
        <f t="shared" si="1"/>
        <v>13</v>
      </c>
      <c r="AJ19" s="16">
        <f t="shared" si="1"/>
        <v>160</v>
      </c>
      <c r="AK19" s="16">
        <f t="shared" si="1"/>
        <v>172</v>
      </c>
      <c r="AL19" s="19">
        <f t="shared" si="1"/>
        <v>1581</v>
      </c>
      <c r="AM19" s="31">
        <f>AL19/425</f>
        <v>3.72</v>
      </c>
      <c r="AN19" s="33">
        <f t="shared" si="2"/>
        <v>93</v>
      </c>
    </row>
    <row r="20" spans="1:40" x14ac:dyDescent="0.4">
      <c r="A20" s="15">
        <v>16</v>
      </c>
      <c r="B20" s="16">
        <v>552</v>
      </c>
      <c r="C20" s="16">
        <v>2678</v>
      </c>
      <c r="D20" s="16">
        <v>1205</v>
      </c>
      <c r="E20" s="16">
        <v>1587</v>
      </c>
      <c r="F20" s="16">
        <v>1388</v>
      </c>
      <c r="G20" s="16">
        <v>1573</v>
      </c>
      <c r="H20" s="16">
        <v>242</v>
      </c>
      <c r="I20" s="16">
        <v>599</v>
      </c>
      <c r="J20" s="16">
        <v>966</v>
      </c>
      <c r="K20" s="16">
        <v>857</v>
      </c>
      <c r="L20" s="16">
        <v>2004</v>
      </c>
      <c r="M20" s="16">
        <v>758</v>
      </c>
      <c r="N20" s="16">
        <v>1788</v>
      </c>
      <c r="O20" s="16">
        <v>564</v>
      </c>
      <c r="P20" s="16">
        <v>266</v>
      </c>
      <c r="Q20" s="16">
        <v>2581</v>
      </c>
      <c r="R20" s="16">
        <v>3676</v>
      </c>
      <c r="S20" s="17">
        <f t="shared" si="0"/>
        <v>23284</v>
      </c>
      <c r="T20" s="18">
        <v>16</v>
      </c>
      <c r="U20" s="16">
        <f t="shared" si="3"/>
        <v>39</v>
      </c>
      <c r="V20" s="16">
        <f t="shared" si="3"/>
        <v>185</v>
      </c>
      <c r="W20" s="16">
        <f t="shared" si="1"/>
        <v>78</v>
      </c>
      <c r="X20" s="16">
        <f t="shared" si="1"/>
        <v>100</v>
      </c>
      <c r="Y20" s="16">
        <f t="shared" si="1"/>
        <v>107</v>
      </c>
      <c r="Z20" s="16">
        <f t="shared" si="1"/>
        <v>215</v>
      </c>
      <c r="AA20" s="16">
        <f t="shared" si="1"/>
        <v>54</v>
      </c>
      <c r="AB20" s="16">
        <f t="shared" si="1"/>
        <v>66</v>
      </c>
      <c r="AC20" s="16">
        <f t="shared" si="1"/>
        <v>191</v>
      </c>
      <c r="AD20" s="16">
        <f t="shared" si="1"/>
        <v>89</v>
      </c>
      <c r="AE20" s="16">
        <f t="shared" si="1"/>
        <v>137</v>
      </c>
      <c r="AF20" s="16">
        <f t="shared" si="1"/>
        <v>35</v>
      </c>
      <c r="AG20" s="16">
        <f t="shared" si="1"/>
        <v>77</v>
      </c>
      <c r="AH20" s="16">
        <f t="shared" si="1"/>
        <v>37</v>
      </c>
      <c r="AI20" s="16">
        <f t="shared" si="1"/>
        <v>11</v>
      </c>
      <c r="AJ20" s="16">
        <f t="shared" si="1"/>
        <v>151</v>
      </c>
      <c r="AK20" s="16">
        <f t="shared" si="1"/>
        <v>242</v>
      </c>
      <c r="AL20" s="19">
        <f t="shared" si="1"/>
        <v>1814</v>
      </c>
      <c r="AM20" s="31">
        <f t="shared" si="4"/>
        <v>4.2682352941176473</v>
      </c>
      <c r="AN20" s="33">
        <f t="shared" si="2"/>
        <v>106.70588235294117</v>
      </c>
    </row>
    <row r="21" spans="1:40" x14ac:dyDescent="0.4">
      <c r="A21" s="15">
        <v>17</v>
      </c>
      <c r="B21" s="16">
        <v>584</v>
      </c>
      <c r="C21" s="16">
        <v>2837</v>
      </c>
      <c r="D21" s="16">
        <v>1290</v>
      </c>
      <c r="E21" s="16">
        <v>1670</v>
      </c>
      <c r="F21" s="16">
        <v>1486</v>
      </c>
      <c r="G21" s="16">
        <v>1768</v>
      </c>
      <c r="H21" s="16">
        <v>303</v>
      </c>
      <c r="I21" s="16">
        <v>742</v>
      </c>
      <c r="J21" s="16">
        <v>1221</v>
      </c>
      <c r="K21" s="16">
        <v>946</v>
      </c>
      <c r="L21" s="16">
        <v>2179</v>
      </c>
      <c r="M21" s="16">
        <v>792</v>
      </c>
      <c r="N21" s="16">
        <v>1862</v>
      </c>
      <c r="O21" s="16">
        <v>591</v>
      </c>
      <c r="P21" s="16">
        <v>278</v>
      </c>
      <c r="Q21" s="16">
        <v>2721</v>
      </c>
      <c r="R21" s="16">
        <v>3893</v>
      </c>
      <c r="S21" s="17">
        <f t="shared" si="0"/>
        <v>25163</v>
      </c>
      <c r="T21" s="18">
        <v>17</v>
      </c>
      <c r="U21" s="16">
        <f t="shared" si="3"/>
        <v>32</v>
      </c>
      <c r="V21" s="16">
        <f t="shared" si="3"/>
        <v>159</v>
      </c>
      <c r="W21" s="16">
        <f t="shared" si="1"/>
        <v>85</v>
      </c>
      <c r="X21" s="16">
        <f t="shared" si="1"/>
        <v>83</v>
      </c>
      <c r="Y21" s="16">
        <f t="shared" si="1"/>
        <v>98</v>
      </c>
      <c r="Z21" s="16">
        <f t="shared" si="1"/>
        <v>195</v>
      </c>
      <c r="AA21" s="16">
        <f t="shared" si="1"/>
        <v>61</v>
      </c>
      <c r="AB21" s="16">
        <f t="shared" si="1"/>
        <v>143</v>
      </c>
      <c r="AC21" s="16">
        <f t="shared" si="1"/>
        <v>255</v>
      </c>
      <c r="AD21" s="16">
        <f t="shared" si="1"/>
        <v>89</v>
      </c>
      <c r="AE21" s="16">
        <f t="shared" si="1"/>
        <v>175</v>
      </c>
      <c r="AF21" s="16">
        <f t="shared" si="1"/>
        <v>34</v>
      </c>
      <c r="AG21" s="16">
        <f t="shared" si="1"/>
        <v>74</v>
      </c>
      <c r="AH21" s="16">
        <f t="shared" si="1"/>
        <v>27</v>
      </c>
      <c r="AI21" s="16">
        <f t="shared" si="1"/>
        <v>12</v>
      </c>
      <c r="AJ21" s="16">
        <f t="shared" si="1"/>
        <v>140</v>
      </c>
      <c r="AK21" s="16">
        <f t="shared" si="1"/>
        <v>217</v>
      </c>
      <c r="AL21" s="19">
        <f t="shared" si="1"/>
        <v>1879</v>
      </c>
      <c r="AM21" s="31">
        <f t="shared" si="4"/>
        <v>4.421176470588235</v>
      </c>
      <c r="AN21" s="33">
        <f t="shared" si="2"/>
        <v>110.52941176470588</v>
      </c>
    </row>
    <row r="22" spans="1:40" x14ac:dyDescent="0.4">
      <c r="A22" s="15">
        <v>18</v>
      </c>
      <c r="B22" s="16">
        <v>605</v>
      </c>
      <c r="C22" s="16">
        <v>3011</v>
      </c>
      <c r="D22" s="16">
        <v>1362</v>
      </c>
      <c r="E22" s="16">
        <v>1743</v>
      </c>
      <c r="F22" s="16">
        <v>1626</v>
      </c>
      <c r="G22" s="16">
        <v>1982</v>
      </c>
      <c r="H22" s="16">
        <v>379</v>
      </c>
      <c r="I22" s="16">
        <v>872</v>
      </c>
      <c r="J22" s="16">
        <v>1509</v>
      </c>
      <c r="K22" s="16">
        <v>1032</v>
      </c>
      <c r="L22" s="16">
        <v>2300</v>
      </c>
      <c r="M22" s="16">
        <v>817</v>
      </c>
      <c r="N22" s="16">
        <v>1927</v>
      </c>
      <c r="O22" s="16">
        <v>613</v>
      </c>
      <c r="P22" s="16">
        <v>292</v>
      </c>
      <c r="Q22" s="16">
        <v>2846</v>
      </c>
      <c r="R22" s="16">
        <v>4081</v>
      </c>
      <c r="S22" s="17">
        <f t="shared" si="0"/>
        <v>26997</v>
      </c>
      <c r="T22" s="18">
        <v>18</v>
      </c>
      <c r="U22" s="16">
        <f t="shared" si="3"/>
        <v>21</v>
      </c>
      <c r="V22" s="16">
        <f t="shared" si="3"/>
        <v>174</v>
      </c>
      <c r="W22" s="16">
        <f t="shared" si="3"/>
        <v>72</v>
      </c>
      <c r="X22" s="16">
        <f t="shared" si="3"/>
        <v>73</v>
      </c>
      <c r="Y22" s="16">
        <f t="shared" si="3"/>
        <v>140</v>
      </c>
      <c r="Z22" s="16">
        <f t="shared" si="3"/>
        <v>214</v>
      </c>
      <c r="AA22" s="16">
        <f t="shared" si="3"/>
        <v>76</v>
      </c>
      <c r="AB22" s="16">
        <f t="shared" si="3"/>
        <v>130</v>
      </c>
      <c r="AC22" s="16">
        <f t="shared" si="3"/>
        <v>288</v>
      </c>
      <c r="AD22" s="16">
        <f t="shared" si="3"/>
        <v>86</v>
      </c>
      <c r="AE22" s="16">
        <f t="shared" si="3"/>
        <v>121</v>
      </c>
      <c r="AF22" s="16">
        <f t="shared" si="3"/>
        <v>25</v>
      </c>
      <c r="AG22" s="16">
        <f t="shared" si="3"/>
        <v>65</v>
      </c>
      <c r="AH22" s="16">
        <f t="shared" si="3"/>
        <v>22</v>
      </c>
      <c r="AI22" s="16">
        <f t="shared" si="3"/>
        <v>14</v>
      </c>
      <c r="AJ22" s="16">
        <f t="shared" si="3"/>
        <v>125</v>
      </c>
      <c r="AK22" s="16">
        <f t="shared" ref="AK22:AL29" si="5">R22-R21</f>
        <v>188</v>
      </c>
      <c r="AL22" s="19">
        <f t="shared" si="5"/>
        <v>1834</v>
      </c>
      <c r="AM22" s="31">
        <f t="shared" si="4"/>
        <v>4.3152941176470589</v>
      </c>
      <c r="AN22" s="33">
        <f t="shared" si="2"/>
        <v>107.88235294117646</v>
      </c>
    </row>
    <row r="23" spans="1:40" x14ac:dyDescent="0.4">
      <c r="A23" s="15">
        <v>19</v>
      </c>
      <c r="B23" s="16">
        <v>624</v>
      </c>
      <c r="C23" s="16">
        <v>3190</v>
      </c>
      <c r="D23" s="16">
        <v>1434</v>
      </c>
      <c r="E23" s="16">
        <v>1833</v>
      </c>
      <c r="F23" s="16">
        <v>1760</v>
      </c>
      <c r="G23" s="16">
        <v>2201</v>
      </c>
      <c r="H23" s="16">
        <v>449</v>
      </c>
      <c r="I23" s="16">
        <v>999</v>
      </c>
      <c r="J23" s="16">
        <v>1795</v>
      </c>
      <c r="K23" s="16">
        <v>1116</v>
      </c>
      <c r="L23" s="16">
        <v>2431</v>
      </c>
      <c r="M23" s="16">
        <v>842</v>
      </c>
      <c r="N23" s="16">
        <v>1994</v>
      </c>
      <c r="O23" s="16">
        <v>635</v>
      </c>
      <c r="P23" s="16">
        <v>304</v>
      </c>
      <c r="Q23" s="16">
        <v>2979</v>
      </c>
      <c r="R23" s="16">
        <v>4300</v>
      </c>
      <c r="S23" s="17">
        <f t="shared" si="0"/>
        <v>28886</v>
      </c>
      <c r="T23" s="18">
        <v>19</v>
      </c>
      <c r="U23" s="16">
        <f t="shared" si="3"/>
        <v>19</v>
      </c>
      <c r="V23" s="16">
        <f t="shared" si="3"/>
        <v>179</v>
      </c>
      <c r="W23" s="16">
        <f t="shared" si="3"/>
        <v>72</v>
      </c>
      <c r="X23" s="16">
        <f t="shared" si="3"/>
        <v>90</v>
      </c>
      <c r="Y23" s="16">
        <f t="shared" si="3"/>
        <v>134</v>
      </c>
      <c r="Z23" s="16">
        <f t="shared" si="3"/>
        <v>219</v>
      </c>
      <c r="AA23" s="16">
        <f t="shared" si="3"/>
        <v>70</v>
      </c>
      <c r="AB23" s="16">
        <f t="shared" si="3"/>
        <v>127</v>
      </c>
      <c r="AC23" s="16">
        <f t="shared" si="3"/>
        <v>286</v>
      </c>
      <c r="AD23" s="16">
        <f t="shared" si="3"/>
        <v>84</v>
      </c>
      <c r="AE23" s="16">
        <f t="shared" si="3"/>
        <v>131</v>
      </c>
      <c r="AF23" s="16">
        <f t="shared" si="3"/>
        <v>25</v>
      </c>
      <c r="AG23" s="16">
        <f t="shared" si="3"/>
        <v>67</v>
      </c>
      <c r="AH23" s="16">
        <f t="shared" si="3"/>
        <v>22</v>
      </c>
      <c r="AI23" s="16">
        <f t="shared" si="3"/>
        <v>12</v>
      </c>
      <c r="AJ23" s="16">
        <f t="shared" si="3"/>
        <v>133</v>
      </c>
      <c r="AK23" s="16">
        <f t="shared" si="5"/>
        <v>219</v>
      </c>
      <c r="AL23" s="19">
        <f t="shared" si="5"/>
        <v>1889</v>
      </c>
      <c r="AM23" s="31">
        <f t="shared" si="4"/>
        <v>4.4447058823529408</v>
      </c>
      <c r="AN23" s="33">
        <f t="shared" si="2"/>
        <v>111.11764705882354</v>
      </c>
    </row>
    <row r="24" spans="1:40" x14ac:dyDescent="0.4">
      <c r="A24" s="15">
        <v>20</v>
      </c>
      <c r="B24" s="16">
        <v>643</v>
      </c>
      <c r="C24" s="16">
        <v>3381</v>
      </c>
      <c r="D24" s="16">
        <v>1507</v>
      </c>
      <c r="E24" s="16">
        <v>1927</v>
      </c>
      <c r="F24" s="16">
        <v>1873</v>
      </c>
      <c r="G24" s="16">
        <v>2404</v>
      </c>
      <c r="H24" s="16">
        <v>566</v>
      </c>
      <c r="I24" s="16">
        <v>1207</v>
      </c>
      <c r="J24" s="16">
        <v>2134</v>
      </c>
      <c r="K24" s="16">
        <v>1206</v>
      </c>
      <c r="L24" s="16">
        <v>2569</v>
      </c>
      <c r="M24" s="16">
        <v>882</v>
      </c>
      <c r="N24" s="16">
        <v>2054</v>
      </c>
      <c r="O24" s="16">
        <v>659</v>
      </c>
      <c r="P24" s="16">
        <v>317</v>
      </c>
      <c r="Q24" s="16">
        <v>3097</v>
      </c>
      <c r="R24" s="16">
        <v>4504</v>
      </c>
      <c r="S24" s="17">
        <f t="shared" si="0"/>
        <v>30930</v>
      </c>
      <c r="T24" s="18">
        <v>20</v>
      </c>
      <c r="U24" s="16">
        <f t="shared" si="3"/>
        <v>19</v>
      </c>
      <c r="V24" s="16">
        <f t="shared" si="3"/>
        <v>191</v>
      </c>
      <c r="W24" s="16">
        <f t="shared" si="3"/>
        <v>73</v>
      </c>
      <c r="X24" s="16">
        <f t="shared" si="3"/>
        <v>94</v>
      </c>
      <c r="Y24" s="16">
        <f t="shared" si="3"/>
        <v>113</v>
      </c>
      <c r="Z24" s="16">
        <f t="shared" si="3"/>
        <v>203</v>
      </c>
      <c r="AA24" s="16">
        <f t="shared" si="3"/>
        <v>117</v>
      </c>
      <c r="AB24" s="16">
        <f t="shared" si="3"/>
        <v>208</v>
      </c>
      <c r="AC24" s="16">
        <f t="shared" si="3"/>
        <v>339</v>
      </c>
      <c r="AD24" s="16">
        <f t="shared" si="3"/>
        <v>90</v>
      </c>
      <c r="AE24" s="16">
        <f t="shared" si="3"/>
        <v>138</v>
      </c>
      <c r="AF24" s="16">
        <f t="shared" si="3"/>
        <v>40</v>
      </c>
      <c r="AG24" s="16">
        <f t="shared" si="3"/>
        <v>60</v>
      </c>
      <c r="AH24" s="16">
        <f t="shared" si="3"/>
        <v>24</v>
      </c>
      <c r="AI24" s="16">
        <f t="shared" si="3"/>
        <v>13</v>
      </c>
      <c r="AJ24" s="16">
        <f t="shared" si="3"/>
        <v>118</v>
      </c>
      <c r="AK24" s="16">
        <f t="shared" si="5"/>
        <v>204</v>
      </c>
      <c r="AL24" s="19">
        <f t="shared" si="5"/>
        <v>2044</v>
      </c>
      <c r="AM24" s="31">
        <f t="shared" si="4"/>
        <v>4.8094117647058825</v>
      </c>
      <c r="AN24" s="33">
        <f t="shared" si="2"/>
        <v>120.23529411764706</v>
      </c>
    </row>
    <row r="25" spans="1:40" x14ac:dyDescent="0.4">
      <c r="A25" s="15">
        <v>21</v>
      </c>
      <c r="B25" s="16">
        <v>661</v>
      </c>
      <c r="C25" s="16">
        <v>3514</v>
      </c>
      <c r="D25" s="16">
        <v>1536</v>
      </c>
      <c r="E25" s="16">
        <v>2024</v>
      </c>
      <c r="F25" s="16">
        <v>1928</v>
      </c>
      <c r="G25" s="16">
        <v>2536</v>
      </c>
      <c r="H25" s="16">
        <v>657</v>
      </c>
      <c r="I25" s="16">
        <v>1434</v>
      </c>
      <c r="J25" s="16">
        <v>2397</v>
      </c>
      <c r="K25" s="16">
        <v>1292</v>
      </c>
      <c r="L25" s="16">
        <v>2642</v>
      </c>
      <c r="M25" s="16">
        <v>919</v>
      </c>
      <c r="N25" s="16">
        <v>2123</v>
      </c>
      <c r="O25" s="16">
        <v>683</v>
      </c>
      <c r="P25" s="16">
        <v>326</v>
      </c>
      <c r="Q25" s="16">
        <v>3201</v>
      </c>
      <c r="R25" s="16">
        <v>4620</v>
      </c>
      <c r="S25" s="17">
        <f t="shared" si="0"/>
        <v>32493</v>
      </c>
      <c r="T25" s="18">
        <v>21</v>
      </c>
      <c r="U25" s="16">
        <f t="shared" si="3"/>
        <v>18</v>
      </c>
      <c r="V25" s="16">
        <f t="shared" si="3"/>
        <v>133</v>
      </c>
      <c r="W25" s="16">
        <f t="shared" si="3"/>
        <v>29</v>
      </c>
      <c r="X25" s="16">
        <f t="shared" si="3"/>
        <v>97</v>
      </c>
      <c r="Y25" s="16">
        <f t="shared" si="3"/>
        <v>55</v>
      </c>
      <c r="Z25" s="16">
        <f t="shared" si="3"/>
        <v>132</v>
      </c>
      <c r="AA25" s="16">
        <f t="shared" si="3"/>
        <v>91</v>
      </c>
      <c r="AB25" s="16">
        <f t="shared" si="3"/>
        <v>227</v>
      </c>
      <c r="AC25" s="16">
        <f t="shared" si="3"/>
        <v>263</v>
      </c>
      <c r="AD25" s="16">
        <f t="shared" si="3"/>
        <v>86</v>
      </c>
      <c r="AE25" s="16">
        <f t="shared" si="3"/>
        <v>73</v>
      </c>
      <c r="AF25" s="16">
        <f t="shared" si="3"/>
        <v>37</v>
      </c>
      <c r="AG25" s="16">
        <f t="shared" si="3"/>
        <v>69</v>
      </c>
      <c r="AH25" s="16">
        <f t="shared" si="3"/>
        <v>24</v>
      </c>
      <c r="AI25" s="16">
        <f t="shared" si="3"/>
        <v>9</v>
      </c>
      <c r="AJ25" s="16">
        <f t="shared" si="3"/>
        <v>104</v>
      </c>
      <c r="AK25" s="16">
        <f t="shared" si="5"/>
        <v>116</v>
      </c>
      <c r="AL25" s="19">
        <f t="shared" si="5"/>
        <v>1563</v>
      </c>
      <c r="AM25" s="31">
        <f t="shared" si="4"/>
        <v>3.6776470588235295</v>
      </c>
      <c r="AN25" s="33">
        <f t="shared" si="2"/>
        <v>91.941176470588232</v>
      </c>
    </row>
    <row r="26" spans="1:40" x14ac:dyDescent="0.4">
      <c r="A26" s="15">
        <v>22</v>
      </c>
      <c r="B26" s="16">
        <v>678</v>
      </c>
      <c r="C26" s="16">
        <v>3702</v>
      </c>
      <c r="D26" s="16">
        <v>1595</v>
      </c>
      <c r="E26" s="16">
        <v>2153</v>
      </c>
      <c r="F26" s="16">
        <v>2058</v>
      </c>
      <c r="G26" s="16">
        <v>2797</v>
      </c>
      <c r="H26" s="16">
        <v>852</v>
      </c>
      <c r="I26" s="16">
        <v>1604</v>
      </c>
      <c r="J26" s="16">
        <v>2810</v>
      </c>
      <c r="K26" s="16">
        <v>1365</v>
      </c>
      <c r="L26" s="16">
        <v>2763</v>
      </c>
      <c r="M26" s="16">
        <v>948</v>
      </c>
      <c r="N26" s="16">
        <v>2191</v>
      </c>
      <c r="O26" s="16">
        <v>706</v>
      </c>
      <c r="P26" s="16">
        <v>345</v>
      </c>
      <c r="Q26" s="16">
        <v>3351</v>
      </c>
      <c r="R26" s="16">
        <v>4848</v>
      </c>
      <c r="S26" s="17">
        <f t="shared" si="0"/>
        <v>34766</v>
      </c>
      <c r="T26" s="18">
        <v>22</v>
      </c>
      <c r="U26" s="16">
        <f t="shared" si="3"/>
        <v>17</v>
      </c>
      <c r="V26" s="16">
        <f t="shared" si="3"/>
        <v>188</v>
      </c>
      <c r="W26" s="16">
        <f t="shared" si="3"/>
        <v>59</v>
      </c>
      <c r="X26" s="16">
        <f t="shared" si="3"/>
        <v>129</v>
      </c>
      <c r="Y26" s="16">
        <f t="shared" si="3"/>
        <v>130</v>
      </c>
      <c r="Z26" s="16">
        <f t="shared" si="3"/>
        <v>261</v>
      </c>
      <c r="AA26" s="16">
        <f t="shared" si="3"/>
        <v>195</v>
      </c>
      <c r="AB26" s="16">
        <f t="shared" si="3"/>
        <v>170</v>
      </c>
      <c r="AC26" s="16">
        <f t="shared" si="3"/>
        <v>413</v>
      </c>
      <c r="AD26" s="16">
        <f t="shared" si="3"/>
        <v>73</v>
      </c>
      <c r="AE26" s="16">
        <f t="shared" si="3"/>
        <v>121</v>
      </c>
      <c r="AF26" s="16">
        <f t="shared" si="3"/>
        <v>29</v>
      </c>
      <c r="AG26" s="16">
        <f t="shared" si="3"/>
        <v>68</v>
      </c>
      <c r="AH26" s="16">
        <f t="shared" si="3"/>
        <v>23</v>
      </c>
      <c r="AI26" s="16">
        <f t="shared" si="3"/>
        <v>19</v>
      </c>
      <c r="AJ26" s="16">
        <f t="shared" si="3"/>
        <v>150</v>
      </c>
      <c r="AK26" s="16">
        <f t="shared" si="5"/>
        <v>228</v>
      </c>
      <c r="AL26" s="19">
        <f t="shared" si="5"/>
        <v>2273</v>
      </c>
      <c r="AM26" s="31">
        <f t="shared" si="4"/>
        <v>5.3482352941176474</v>
      </c>
      <c r="AN26" s="33">
        <f t="shared" si="2"/>
        <v>133.70588235294119</v>
      </c>
    </row>
    <row r="27" spans="1:40" x14ac:dyDescent="0.4">
      <c r="A27" s="15">
        <v>23</v>
      </c>
      <c r="B27" s="16">
        <v>706</v>
      </c>
      <c r="C27" s="16">
        <v>3891</v>
      </c>
      <c r="D27" s="16">
        <v>1631</v>
      </c>
      <c r="E27" s="16">
        <v>2234</v>
      </c>
      <c r="F27" s="16">
        <v>2190</v>
      </c>
      <c r="G27" s="16">
        <v>3019</v>
      </c>
      <c r="H27" s="16">
        <v>996</v>
      </c>
      <c r="I27" s="16">
        <v>1785</v>
      </c>
      <c r="J27" s="16">
        <v>3200</v>
      </c>
      <c r="K27" s="16">
        <v>1448</v>
      </c>
      <c r="L27" s="16">
        <v>2864</v>
      </c>
      <c r="M27" s="16">
        <v>970</v>
      </c>
      <c r="N27" s="16">
        <v>2238</v>
      </c>
      <c r="O27" s="16">
        <v>734</v>
      </c>
      <c r="P27" s="16">
        <v>361</v>
      </c>
      <c r="Q27" s="16">
        <v>3494</v>
      </c>
      <c r="R27" s="16">
        <v>5000</v>
      </c>
      <c r="S27" s="17">
        <f t="shared" si="0"/>
        <v>36761</v>
      </c>
      <c r="T27" s="18">
        <v>23</v>
      </c>
      <c r="U27" s="16">
        <f t="shared" si="3"/>
        <v>28</v>
      </c>
      <c r="V27" s="16">
        <f t="shared" si="3"/>
        <v>189</v>
      </c>
      <c r="W27" s="16">
        <f t="shared" si="3"/>
        <v>36</v>
      </c>
      <c r="X27" s="16">
        <f t="shared" si="3"/>
        <v>81</v>
      </c>
      <c r="Y27" s="16">
        <f t="shared" si="3"/>
        <v>132</v>
      </c>
      <c r="Z27" s="16">
        <f t="shared" si="3"/>
        <v>222</v>
      </c>
      <c r="AA27" s="16">
        <f t="shared" si="3"/>
        <v>144</v>
      </c>
      <c r="AB27" s="16">
        <f t="shared" si="3"/>
        <v>181</v>
      </c>
      <c r="AC27" s="16">
        <f t="shared" si="3"/>
        <v>390</v>
      </c>
      <c r="AD27" s="16">
        <f t="shared" si="3"/>
        <v>83</v>
      </c>
      <c r="AE27" s="16">
        <f t="shared" si="3"/>
        <v>101</v>
      </c>
      <c r="AF27" s="16">
        <f t="shared" si="3"/>
        <v>22</v>
      </c>
      <c r="AG27" s="16">
        <f t="shared" si="3"/>
        <v>47</v>
      </c>
      <c r="AH27" s="16">
        <f t="shared" si="3"/>
        <v>28</v>
      </c>
      <c r="AI27" s="16">
        <f t="shared" si="3"/>
        <v>16</v>
      </c>
      <c r="AJ27" s="16">
        <f t="shared" si="3"/>
        <v>143</v>
      </c>
      <c r="AK27" s="16">
        <f t="shared" si="5"/>
        <v>152</v>
      </c>
      <c r="AL27" s="19">
        <f t="shared" si="5"/>
        <v>1995</v>
      </c>
      <c r="AM27" s="31">
        <f t="shared" si="4"/>
        <v>4.6941176470588237</v>
      </c>
      <c r="AN27" s="33">
        <f t="shared" si="2"/>
        <v>117.35294117647059</v>
      </c>
    </row>
    <row r="28" spans="1:40" x14ac:dyDescent="0.4">
      <c r="A28" s="15">
        <v>24</v>
      </c>
      <c r="B28" s="16">
        <v>726</v>
      </c>
      <c r="C28" s="16">
        <v>3988</v>
      </c>
      <c r="D28" s="16">
        <v>1685</v>
      </c>
      <c r="E28" s="16">
        <v>2316</v>
      </c>
      <c r="F28" s="16">
        <v>2278</v>
      </c>
      <c r="G28" s="16">
        <v>3149</v>
      </c>
      <c r="H28" s="16">
        <v>1180</v>
      </c>
      <c r="I28" s="16">
        <v>1972</v>
      </c>
      <c r="J28" s="16">
        <v>3377</v>
      </c>
      <c r="K28" s="16">
        <v>1520</v>
      </c>
      <c r="L28" s="16">
        <v>2938</v>
      </c>
      <c r="M28" s="16">
        <v>989</v>
      </c>
      <c r="N28" s="16">
        <v>2290</v>
      </c>
      <c r="O28" s="16">
        <v>755</v>
      </c>
      <c r="P28" s="16">
        <v>373</v>
      </c>
      <c r="Q28" s="16">
        <v>3582</v>
      </c>
      <c r="R28" s="16">
        <v>5033</v>
      </c>
      <c r="S28" s="17">
        <f t="shared" si="0"/>
        <v>38151</v>
      </c>
      <c r="T28" s="18">
        <v>24</v>
      </c>
      <c r="U28" s="16">
        <f t="shared" si="3"/>
        <v>20</v>
      </c>
      <c r="V28" s="16">
        <f t="shared" si="3"/>
        <v>97</v>
      </c>
      <c r="W28" s="16">
        <f t="shared" si="3"/>
        <v>54</v>
      </c>
      <c r="X28" s="16">
        <f t="shared" si="3"/>
        <v>82</v>
      </c>
      <c r="Y28" s="16">
        <f t="shared" si="3"/>
        <v>88</v>
      </c>
      <c r="Z28" s="16">
        <f t="shared" si="3"/>
        <v>130</v>
      </c>
      <c r="AA28" s="16">
        <f t="shared" si="3"/>
        <v>184</v>
      </c>
      <c r="AB28" s="16">
        <f t="shared" si="3"/>
        <v>187</v>
      </c>
      <c r="AC28" s="16">
        <f t="shared" si="3"/>
        <v>177</v>
      </c>
      <c r="AD28" s="16">
        <f t="shared" si="3"/>
        <v>72</v>
      </c>
      <c r="AE28" s="16">
        <f>L28-L27</f>
        <v>74</v>
      </c>
      <c r="AF28" s="16">
        <f t="shared" si="3"/>
        <v>19</v>
      </c>
      <c r="AG28" s="16">
        <f t="shared" si="3"/>
        <v>52</v>
      </c>
      <c r="AH28" s="16">
        <f t="shared" si="3"/>
        <v>21</v>
      </c>
      <c r="AI28" s="16">
        <f t="shared" si="3"/>
        <v>12</v>
      </c>
      <c r="AJ28" s="16">
        <f t="shared" si="3"/>
        <v>88</v>
      </c>
      <c r="AK28" s="16">
        <f t="shared" si="5"/>
        <v>33</v>
      </c>
      <c r="AL28" s="19">
        <f t="shared" si="5"/>
        <v>1390</v>
      </c>
      <c r="AM28" s="31">
        <f t="shared" si="4"/>
        <v>3.2705882352941176</v>
      </c>
      <c r="AN28" s="33">
        <f t="shared" si="2"/>
        <v>81.764705882352942</v>
      </c>
    </row>
    <row r="29" spans="1:40" x14ac:dyDescent="0.4">
      <c r="A29" s="15">
        <v>25</v>
      </c>
      <c r="B29" s="16">
        <v>756</v>
      </c>
      <c r="C29" s="16">
        <v>4150</v>
      </c>
      <c r="D29" s="16">
        <v>1711</v>
      </c>
      <c r="E29" s="16">
        <v>2422</v>
      </c>
      <c r="F29" s="16">
        <v>2382</v>
      </c>
      <c r="G29" s="16">
        <v>3480</v>
      </c>
      <c r="H29" s="16">
        <v>1534</v>
      </c>
      <c r="I29" s="16">
        <v>2374</v>
      </c>
      <c r="J29" s="16">
        <v>3689</v>
      </c>
      <c r="K29" s="16">
        <v>1586</v>
      </c>
      <c r="L29" s="16">
        <v>2968</v>
      </c>
      <c r="M29" s="16">
        <v>1018</v>
      </c>
      <c r="N29" s="16">
        <v>2348</v>
      </c>
      <c r="O29" s="16">
        <v>789</v>
      </c>
      <c r="P29" s="16">
        <v>384</v>
      </c>
      <c r="Q29" s="16">
        <v>3748</v>
      </c>
      <c r="R29" s="16">
        <v>5179</v>
      </c>
      <c r="S29" s="17">
        <f t="shared" si="0"/>
        <v>40518</v>
      </c>
      <c r="T29" s="23">
        <v>25</v>
      </c>
      <c r="U29" s="24">
        <f t="shared" si="3"/>
        <v>30</v>
      </c>
      <c r="V29" s="24">
        <f t="shared" si="3"/>
        <v>162</v>
      </c>
      <c r="W29" s="24">
        <f t="shared" si="3"/>
        <v>26</v>
      </c>
      <c r="X29" s="24">
        <f t="shared" si="3"/>
        <v>106</v>
      </c>
      <c r="Y29" s="24">
        <f t="shared" si="3"/>
        <v>104</v>
      </c>
      <c r="Z29" s="24">
        <f t="shared" si="3"/>
        <v>331</v>
      </c>
      <c r="AA29" s="24">
        <f t="shared" si="3"/>
        <v>354</v>
      </c>
      <c r="AB29" s="24">
        <f t="shared" si="3"/>
        <v>402</v>
      </c>
      <c r="AC29" s="24">
        <f t="shared" si="3"/>
        <v>312</v>
      </c>
      <c r="AD29" s="24">
        <f t="shared" si="3"/>
        <v>66</v>
      </c>
      <c r="AE29" s="24">
        <f t="shared" si="3"/>
        <v>30</v>
      </c>
      <c r="AF29" s="24">
        <f t="shared" si="3"/>
        <v>29</v>
      </c>
      <c r="AG29" s="24">
        <f t="shared" si="3"/>
        <v>58</v>
      </c>
      <c r="AH29" s="24">
        <f t="shared" si="3"/>
        <v>34</v>
      </c>
      <c r="AI29" s="24">
        <f t="shared" si="3"/>
        <v>11</v>
      </c>
      <c r="AJ29" s="24">
        <f t="shared" si="3"/>
        <v>166</v>
      </c>
      <c r="AK29" s="24">
        <f t="shared" si="5"/>
        <v>146</v>
      </c>
      <c r="AL29" s="25">
        <f t="shared" si="5"/>
        <v>2367</v>
      </c>
      <c r="AM29" s="32">
        <f t="shared" si="4"/>
        <v>5.5694117647058823</v>
      </c>
      <c r="AN29" s="34">
        <f t="shared" si="2"/>
        <v>139.23529411764707</v>
      </c>
    </row>
    <row r="30" spans="1:40" s="2" customFormat="1" x14ac:dyDescent="0.4">
      <c r="A30" s="26" t="s">
        <v>22</v>
      </c>
      <c r="B30" s="27">
        <f>100*B29/40518</f>
        <v>1.8658374055975122</v>
      </c>
      <c r="C30" s="27">
        <f t="shared" ref="C30:S30" si="6">100*C29/40518</f>
        <v>10.242361419615973</v>
      </c>
      <c r="D30" s="27">
        <f t="shared" si="6"/>
        <v>4.2228145515573328</v>
      </c>
      <c r="E30" s="27">
        <f t="shared" si="6"/>
        <v>5.9775902068216595</v>
      </c>
      <c r="F30" s="27">
        <f t="shared" si="6"/>
        <v>5.878868650969939</v>
      </c>
      <c r="G30" s="27">
        <f t="shared" si="6"/>
        <v>8.5887753590996603</v>
      </c>
      <c r="H30" s="27">
        <f t="shared" si="6"/>
        <v>3.7859716669134706</v>
      </c>
      <c r="I30" s="27">
        <f t="shared" si="6"/>
        <v>5.8591243397995951</v>
      </c>
      <c r="J30" s="27">
        <f t="shared" si="6"/>
        <v>9.1045954884248967</v>
      </c>
      <c r="K30" s="27">
        <f t="shared" si="6"/>
        <v>3.914309689520707</v>
      </c>
      <c r="L30" s="27">
        <f t="shared" si="6"/>
        <v>7.3251394441976405</v>
      </c>
      <c r="M30" s="27">
        <f t="shared" si="6"/>
        <v>2.5124635964262798</v>
      </c>
      <c r="N30" s="27">
        <f t="shared" si="6"/>
        <v>5.7949553284959769</v>
      </c>
      <c r="O30" s="27">
        <f t="shared" si="6"/>
        <v>1.9472826891751813</v>
      </c>
      <c r="P30" s="27">
        <f t="shared" si="6"/>
        <v>0.94772693617651416</v>
      </c>
      <c r="Q30" s="27">
        <f t="shared" si="6"/>
        <v>9.2502097833061843</v>
      </c>
      <c r="R30" s="27">
        <f t="shared" si="6"/>
        <v>12.781973443901476</v>
      </c>
      <c r="S30" s="21">
        <f t="shared" si="6"/>
        <v>100</v>
      </c>
      <c r="T30" s="28" t="s">
        <v>23</v>
      </c>
      <c r="U30" s="16">
        <f>AVERAGE(U6:U29)</f>
        <v>30.458333333333332</v>
      </c>
      <c r="V30" s="16">
        <f>AVERAGE(V6:V29)</f>
        <v>171.875</v>
      </c>
      <c r="W30" s="16">
        <f t="shared" ref="W30:AN30" si="7">AVERAGE(W6:W29)</f>
        <v>70.25</v>
      </c>
      <c r="X30" s="16">
        <f t="shared" si="7"/>
        <v>99.875</v>
      </c>
      <c r="Y30" s="16">
        <f t="shared" si="7"/>
        <v>98.208333333333329</v>
      </c>
      <c r="Z30" s="16">
        <f t="shared" si="7"/>
        <v>143.95833333333334</v>
      </c>
      <c r="AA30" s="16">
        <f t="shared" si="7"/>
        <v>62.875</v>
      </c>
      <c r="AB30" s="16">
        <f t="shared" si="7"/>
        <v>97.875</v>
      </c>
      <c r="AC30" s="16">
        <f t="shared" si="7"/>
        <v>152.66666666666666</v>
      </c>
      <c r="AD30" s="16">
        <f t="shared" si="7"/>
        <v>65.041666666666671</v>
      </c>
      <c r="AE30" s="16">
        <f t="shared" si="7"/>
        <v>122.625</v>
      </c>
      <c r="AF30" s="16">
        <f t="shared" si="7"/>
        <v>41.375</v>
      </c>
      <c r="AG30" s="16">
        <f t="shared" si="7"/>
        <v>96.791666666666671</v>
      </c>
      <c r="AH30" s="16">
        <f t="shared" si="7"/>
        <v>31.833333333333332</v>
      </c>
      <c r="AI30" s="16">
        <f t="shared" si="7"/>
        <v>14.958333333333334</v>
      </c>
      <c r="AJ30" s="16">
        <f t="shared" si="7"/>
        <v>155.125</v>
      </c>
      <c r="AK30" s="16">
        <f t="shared" si="7"/>
        <v>214.75</v>
      </c>
      <c r="AL30" s="19">
        <f t="shared" si="7"/>
        <v>1670.5416666666667</v>
      </c>
      <c r="AM30" s="31">
        <f t="shared" si="7"/>
        <v>3.9306862745098026</v>
      </c>
      <c r="AN30" s="33">
        <f t="shared" si="7"/>
        <v>98.267156862745125</v>
      </c>
    </row>
    <row r="31" spans="1:40" x14ac:dyDescent="0.4">
      <c r="A31" s="3"/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8" t="s">
        <v>24</v>
      </c>
      <c r="U31" s="16">
        <f>_xlfn.STDEV.S(U6:U29)</f>
        <v>11.04527900986648</v>
      </c>
      <c r="V31" s="16">
        <f t="shared" ref="V31:AN31" si="8">_xlfn.STDEV.S(V6:V29)</f>
        <v>35.857583637883714</v>
      </c>
      <c r="W31" s="16">
        <f t="shared" si="8"/>
        <v>24.858294040595297</v>
      </c>
      <c r="X31" s="16">
        <f t="shared" si="8"/>
        <v>21.092575450390946</v>
      </c>
      <c r="Y31" s="16">
        <f t="shared" si="8"/>
        <v>23.388921879100522</v>
      </c>
      <c r="Z31" s="16">
        <f t="shared" si="8"/>
        <v>81.246527239050636</v>
      </c>
      <c r="AA31" s="16">
        <f t="shared" si="8"/>
        <v>84.939524522373901</v>
      </c>
      <c r="AB31" s="16">
        <f t="shared" si="8"/>
        <v>95.256775406632187</v>
      </c>
      <c r="AC31" s="16">
        <f t="shared" si="8"/>
        <v>134.09946557189059</v>
      </c>
      <c r="AD31" s="16">
        <f t="shared" si="8"/>
        <v>20.733252364816963</v>
      </c>
      <c r="AE31" s="16">
        <f t="shared" si="8"/>
        <v>33.999760229333589</v>
      </c>
      <c r="AF31" s="16">
        <f t="shared" si="8"/>
        <v>12.974263822627103</v>
      </c>
      <c r="AG31" s="16">
        <f t="shared" si="8"/>
        <v>33.775446660280451</v>
      </c>
      <c r="AH31" s="16">
        <f t="shared" si="8"/>
        <v>7.1606816937244551</v>
      </c>
      <c r="AI31" s="16">
        <f t="shared" si="8"/>
        <v>4.2475483124582176</v>
      </c>
      <c r="AJ31" s="16">
        <f t="shared" si="8"/>
        <v>31.129899649274698</v>
      </c>
      <c r="AK31" s="16">
        <f t="shared" si="8"/>
        <v>59.128636481606044</v>
      </c>
      <c r="AL31" s="19">
        <f t="shared" si="8"/>
        <v>317.89798461643085</v>
      </c>
      <c r="AM31" s="31">
        <f t="shared" si="8"/>
        <v>0.74799525792102428</v>
      </c>
      <c r="AN31" s="33">
        <f t="shared" si="8"/>
        <v>18.699881448025295</v>
      </c>
    </row>
  </sheetData>
  <mergeCells count="2">
    <mergeCell ref="B2:S2"/>
    <mergeCell ref="U2:AL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8B885-9535-43D8-B474-BA8D2E57D9B7}">
  <dimension ref="A2:AN31"/>
  <sheetViews>
    <sheetView zoomScale="75" zoomScaleNormal="75" workbookViewId="0">
      <selection activeCell="K33" sqref="K33"/>
    </sheetView>
  </sheetViews>
  <sheetFormatPr defaultRowHeight="18.75" x14ac:dyDescent="0.4"/>
  <cols>
    <col min="1" max="1" width="11.5" style="1" bestFit="1" customWidth="1"/>
    <col min="2" max="2" width="8.375" customWidth="1"/>
    <col min="3" max="3" width="7" customWidth="1"/>
    <col min="4" max="4" width="6.625" customWidth="1"/>
    <col min="5" max="5" width="6.75" customWidth="1"/>
    <col min="6" max="6" width="7.25" customWidth="1"/>
    <col min="7" max="7" width="7" customWidth="1"/>
    <col min="8" max="8" width="6.875" customWidth="1"/>
    <col min="9" max="9" width="7.125" customWidth="1"/>
    <col min="10" max="10" width="6.625" customWidth="1"/>
    <col min="11" max="11" width="7.125" customWidth="1"/>
    <col min="12" max="12" width="6.875" customWidth="1"/>
    <col min="13" max="13" width="6.625" customWidth="1"/>
    <col min="14" max="15" width="6.375" customWidth="1"/>
    <col min="17" max="17" width="6.75" customWidth="1"/>
    <col min="18" max="18" width="7.125" customWidth="1"/>
    <col min="21" max="21" width="8.25" customWidth="1"/>
    <col min="22" max="22" width="8.625" customWidth="1"/>
    <col min="23" max="23" width="5" bestFit="1" customWidth="1"/>
    <col min="24" max="24" width="5.625" customWidth="1"/>
    <col min="25" max="25" width="6.875" customWidth="1"/>
    <col min="26" max="26" width="5.875" customWidth="1"/>
    <col min="27" max="28" width="6.5" customWidth="1"/>
    <col min="29" max="29" width="6.25" customWidth="1"/>
    <col min="30" max="30" width="6.5" customWidth="1"/>
    <col min="31" max="31" width="5.625" customWidth="1"/>
    <col min="32" max="33" width="5.5" customWidth="1"/>
    <col min="34" max="34" width="5.625" customWidth="1"/>
    <col min="35" max="35" width="5.5" customWidth="1"/>
    <col min="36" max="36" width="5.625" customWidth="1"/>
    <col min="37" max="37" width="5.875" customWidth="1"/>
    <col min="38" max="38" width="7.25" customWidth="1"/>
    <col min="39" max="39" width="23.5" style="2" customWidth="1"/>
    <col min="40" max="40" width="20.5" customWidth="1"/>
  </cols>
  <sheetData>
    <row r="2" spans="1:40" ht="20.25" x14ac:dyDescent="0.4">
      <c r="A2" s="3"/>
      <c r="B2" s="39" t="s">
        <v>27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37"/>
      <c r="U2" s="39" t="s">
        <v>28</v>
      </c>
      <c r="V2" s="41"/>
      <c r="W2" s="41"/>
      <c r="X2" s="41"/>
      <c r="Y2" s="41"/>
      <c r="Z2" s="41"/>
      <c r="AA2" s="41"/>
      <c r="AB2" s="41"/>
      <c r="AC2" s="41"/>
      <c r="AD2" s="41"/>
      <c r="AE2" s="41"/>
      <c r="AF2" s="41"/>
      <c r="AG2" s="41"/>
      <c r="AH2" s="41"/>
      <c r="AI2" s="41"/>
      <c r="AJ2" s="41"/>
      <c r="AK2" s="41"/>
      <c r="AL2" s="41"/>
    </row>
    <row r="3" spans="1:40" ht="20.25" x14ac:dyDescent="0.4">
      <c r="A3" s="3"/>
      <c r="B3" s="4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38"/>
      <c r="U3" s="4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</row>
    <row r="4" spans="1:40" s="14" customFormat="1" ht="54" x14ac:dyDescent="0.4">
      <c r="A4" s="7" t="s">
        <v>2</v>
      </c>
      <c r="B4" s="30" t="s">
        <v>26</v>
      </c>
      <c r="C4" s="8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8" t="s">
        <v>13</v>
      </c>
      <c r="N4" s="8" t="s">
        <v>14</v>
      </c>
      <c r="O4" s="8" t="s">
        <v>15</v>
      </c>
      <c r="P4" s="8" t="s">
        <v>16</v>
      </c>
      <c r="Q4" s="8" t="s">
        <v>17</v>
      </c>
      <c r="R4" s="8" t="s">
        <v>18</v>
      </c>
      <c r="S4" s="9" t="s">
        <v>19</v>
      </c>
      <c r="T4" s="10" t="s">
        <v>2</v>
      </c>
      <c r="U4" s="30" t="s">
        <v>26</v>
      </c>
      <c r="V4" s="8" t="s">
        <v>3</v>
      </c>
      <c r="W4" s="8" t="s">
        <v>4</v>
      </c>
      <c r="X4" s="8" t="s">
        <v>5</v>
      </c>
      <c r="Y4" s="8" t="s">
        <v>6</v>
      </c>
      <c r="Z4" s="8" t="s">
        <v>7</v>
      </c>
      <c r="AA4" s="8" t="s">
        <v>8</v>
      </c>
      <c r="AB4" s="8" t="s">
        <v>9</v>
      </c>
      <c r="AC4" s="8" t="s">
        <v>10</v>
      </c>
      <c r="AD4" s="8" t="s">
        <v>11</v>
      </c>
      <c r="AE4" s="8" t="s">
        <v>12</v>
      </c>
      <c r="AF4" s="8" t="s">
        <v>13</v>
      </c>
      <c r="AG4" s="8" t="s">
        <v>14</v>
      </c>
      <c r="AH4" s="8" t="s">
        <v>15</v>
      </c>
      <c r="AI4" s="8" t="s">
        <v>16</v>
      </c>
      <c r="AJ4" s="8" t="s">
        <v>17</v>
      </c>
      <c r="AK4" s="8" t="s">
        <v>18</v>
      </c>
      <c r="AL4" s="11" t="s">
        <v>19</v>
      </c>
      <c r="AM4" s="12" t="s">
        <v>20</v>
      </c>
      <c r="AN4" s="13" t="s">
        <v>21</v>
      </c>
    </row>
    <row r="5" spans="1:40" x14ac:dyDescent="0.4">
      <c r="A5" s="15">
        <v>1</v>
      </c>
      <c r="B5" s="16">
        <v>25</v>
      </c>
      <c r="C5" s="16">
        <v>25</v>
      </c>
      <c r="D5" s="16">
        <v>25</v>
      </c>
      <c r="E5" s="16">
        <v>25</v>
      </c>
      <c r="F5" s="16">
        <v>25</v>
      </c>
      <c r="G5" s="16">
        <v>25</v>
      </c>
      <c r="H5" s="16">
        <v>25</v>
      </c>
      <c r="I5" s="16">
        <v>25</v>
      </c>
      <c r="J5" s="16">
        <v>25</v>
      </c>
      <c r="K5" s="16">
        <v>25</v>
      </c>
      <c r="L5" s="16">
        <v>25</v>
      </c>
      <c r="M5" s="16">
        <v>25</v>
      </c>
      <c r="N5" s="16">
        <v>25</v>
      </c>
      <c r="O5" s="16">
        <v>25</v>
      </c>
      <c r="P5" s="16">
        <v>25</v>
      </c>
      <c r="Q5" s="16">
        <v>25</v>
      </c>
      <c r="R5" s="16">
        <v>25</v>
      </c>
      <c r="S5" s="17">
        <f>SUM(B5:R5)</f>
        <v>425</v>
      </c>
      <c r="T5" s="18">
        <v>1</v>
      </c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9"/>
      <c r="AM5" s="20"/>
      <c r="AN5" s="21"/>
    </row>
    <row r="6" spans="1:40" x14ac:dyDescent="0.4">
      <c r="A6" s="15">
        <v>2</v>
      </c>
      <c r="B6" s="16">
        <v>34</v>
      </c>
      <c r="C6" s="16">
        <v>68</v>
      </c>
      <c r="D6" s="16">
        <v>33</v>
      </c>
      <c r="E6" s="16">
        <v>52</v>
      </c>
      <c r="F6" s="16">
        <v>62</v>
      </c>
      <c r="G6" s="16">
        <v>108</v>
      </c>
      <c r="H6" s="16">
        <v>62</v>
      </c>
      <c r="I6" s="16">
        <v>66</v>
      </c>
      <c r="J6" s="16">
        <v>69</v>
      </c>
      <c r="K6" s="16">
        <v>27</v>
      </c>
      <c r="L6" s="16">
        <v>35</v>
      </c>
      <c r="M6" s="16">
        <v>26</v>
      </c>
      <c r="N6" s="16">
        <v>34</v>
      </c>
      <c r="O6" s="16">
        <v>30</v>
      </c>
      <c r="P6" s="16">
        <v>26</v>
      </c>
      <c r="Q6" s="16">
        <v>39</v>
      </c>
      <c r="R6" s="16">
        <v>45</v>
      </c>
      <c r="S6" s="17">
        <f t="shared" ref="S6:S29" si="0">SUM(B6:R6)</f>
        <v>816</v>
      </c>
      <c r="T6" s="18">
        <v>2</v>
      </c>
      <c r="U6" s="16">
        <f>B6-B5</f>
        <v>9</v>
      </c>
      <c r="V6" s="16">
        <f>C6-C5</f>
        <v>43</v>
      </c>
      <c r="W6" s="16">
        <f t="shared" ref="W6:AL21" si="1">D6-D5</f>
        <v>8</v>
      </c>
      <c r="X6" s="16">
        <f t="shared" si="1"/>
        <v>27</v>
      </c>
      <c r="Y6" s="16">
        <f t="shared" si="1"/>
        <v>37</v>
      </c>
      <c r="Z6" s="16">
        <f t="shared" si="1"/>
        <v>83</v>
      </c>
      <c r="AA6" s="16">
        <f t="shared" si="1"/>
        <v>37</v>
      </c>
      <c r="AB6" s="16">
        <f t="shared" si="1"/>
        <v>41</v>
      </c>
      <c r="AC6" s="16">
        <f t="shared" si="1"/>
        <v>44</v>
      </c>
      <c r="AD6" s="16">
        <f t="shared" si="1"/>
        <v>2</v>
      </c>
      <c r="AE6" s="16">
        <f t="shared" si="1"/>
        <v>10</v>
      </c>
      <c r="AF6" s="16">
        <f t="shared" si="1"/>
        <v>1</v>
      </c>
      <c r="AG6" s="16">
        <f t="shared" si="1"/>
        <v>9</v>
      </c>
      <c r="AH6" s="16">
        <f t="shared" si="1"/>
        <v>5</v>
      </c>
      <c r="AI6" s="16">
        <f t="shared" si="1"/>
        <v>1</v>
      </c>
      <c r="AJ6" s="16">
        <f t="shared" si="1"/>
        <v>14</v>
      </c>
      <c r="AK6" s="16">
        <f t="shared" si="1"/>
        <v>20</v>
      </c>
      <c r="AL6" s="19">
        <f>S6-S5</f>
        <v>391</v>
      </c>
      <c r="AM6" s="31">
        <f>AL6/425</f>
        <v>0.92</v>
      </c>
      <c r="AN6" s="35">
        <f t="shared" ref="AN6:AN29" si="2">SUM(U6:AK6)/17</f>
        <v>23</v>
      </c>
    </row>
    <row r="7" spans="1:40" x14ac:dyDescent="0.4">
      <c r="A7" s="15">
        <v>3</v>
      </c>
      <c r="B7" s="16">
        <v>35</v>
      </c>
      <c r="C7" s="16">
        <v>72</v>
      </c>
      <c r="D7" s="16">
        <v>34</v>
      </c>
      <c r="E7" s="16">
        <v>53</v>
      </c>
      <c r="F7" s="16">
        <v>65</v>
      </c>
      <c r="G7" s="16">
        <v>113</v>
      </c>
      <c r="H7" s="16">
        <v>67</v>
      </c>
      <c r="I7" s="16">
        <v>77</v>
      </c>
      <c r="J7" s="16">
        <v>77</v>
      </c>
      <c r="K7" s="16">
        <v>30</v>
      </c>
      <c r="L7" s="16">
        <v>44</v>
      </c>
      <c r="M7" s="16">
        <v>27</v>
      </c>
      <c r="N7" s="16">
        <v>35</v>
      </c>
      <c r="O7" s="16">
        <v>30</v>
      </c>
      <c r="P7" s="16">
        <v>26</v>
      </c>
      <c r="Q7" s="16">
        <v>46</v>
      </c>
      <c r="R7" s="16">
        <v>69</v>
      </c>
      <c r="S7" s="17">
        <f t="shared" si="0"/>
        <v>900</v>
      </c>
      <c r="T7" s="18">
        <v>3</v>
      </c>
      <c r="U7" s="16">
        <f t="shared" ref="U7:AJ29" si="3">B7-B6</f>
        <v>1</v>
      </c>
      <c r="V7" s="16">
        <f t="shared" si="3"/>
        <v>4</v>
      </c>
      <c r="W7" s="16">
        <f t="shared" si="1"/>
        <v>1</v>
      </c>
      <c r="X7" s="16">
        <f t="shared" si="1"/>
        <v>1</v>
      </c>
      <c r="Y7" s="16">
        <f t="shared" si="1"/>
        <v>3</v>
      </c>
      <c r="Z7" s="16">
        <f>G7-G6</f>
        <v>5</v>
      </c>
      <c r="AA7" s="16">
        <f>H7-H6</f>
        <v>5</v>
      </c>
      <c r="AB7" s="16">
        <f t="shared" si="1"/>
        <v>11</v>
      </c>
      <c r="AC7" s="16">
        <f>J7-J6</f>
        <v>8</v>
      </c>
      <c r="AD7" s="16">
        <f t="shared" si="1"/>
        <v>3</v>
      </c>
      <c r="AE7" s="16">
        <f t="shared" si="1"/>
        <v>9</v>
      </c>
      <c r="AF7" s="16">
        <f t="shared" si="1"/>
        <v>1</v>
      </c>
      <c r="AG7" s="16">
        <f t="shared" si="1"/>
        <v>1</v>
      </c>
      <c r="AH7" s="16">
        <f t="shared" si="1"/>
        <v>0</v>
      </c>
      <c r="AI7" s="16">
        <f t="shared" si="1"/>
        <v>0</v>
      </c>
      <c r="AJ7" s="16">
        <f t="shared" si="1"/>
        <v>7</v>
      </c>
      <c r="AK7" s="16">
        <f t="shared" si="1"/>
        <v>24</v>
      </c>
      <c r="AL7" s="19">
        <f t="shared" si="1"/>
        <v>84</v>
      </c>
      <c r="AM7" s="31">
        <f>AL7/425</f>
        <v>0.1976470588235294</v>
      </c>
      <c r="AN7" s="35">
        <f t="shared" si="2"/>
        <v>4.9411764705882355</v>
      </c>
    </row>
    <row r="8" spans="1:40" x14ac:dyDescent="0.4">
      <c r="A8" s="15">
        <v>4</v>
      </c>
      <c r="B8" s="16">
        <v>42</v>
      </c>
      <c r="C8" s="16">
        <v>107</v>
      </c>
      <c r="D8" s="16">
        <v>37</v>
      </c>
      <c r="E8" s="16">
        <v>58</v>
      </c>
      <c r="F8" s="16">
        <v>97</v>
      </c>
      <c r="G8" s="16">
        <v>150</v>
      </c>
      <c r="H8" s="16">
        <v>82</v>
      </c>
      <c r="I8" s="16">
        <v>99</v>
      </c>
      <c r="J8" s="16">
        <v>121</v>
      </c>
      <c r="K8" s="16">
        <v>41</v>
      </c>
      <c r="L8" s="16">
        <v>46</v>
      </c>
      <c r="M8" s="16">
        <v>35</v>
      </c>
      <c r="N8" s="16">
        <v>38</v>
      </c>
      <c r="O8" s="16">
        <v>37</v>
      </c>
      <c r="P8" s="16">
        <v>29</v>
      </c>
      <c r="Q8" s="16">
        <v>57</v>
      </c>
      <c r="R8" s="16">
        <v>74</v>
      </c>
      <c r="S8" s="17">
        <f t="shared" si="0"/>
        <v>1150</v>
      </c>
      <c r="T8" s="18">
        <v>4</v>
      </c>
      <c r="U8" s="16">
        <f t="shared" si="3"/>
        <v>7</v>
      </c>
      <c r="V8" s="16">
        <f t="shared" si="3"/>
        <v>35</v>
      </c>
      <c r="W8" s="16">
        <f t="shared" si="1"/>
        <v>3</v>
      </c>
      <c r="X8" s="16">
        <f t="shared" si="1"/>
        <v>5</v>
      </c>
      <c r="Y8" s="16">
        <f t="shared" si="1"/>
        <v>32</v>
      </c>
      <c r="Z8" s="16">
        <f t="shared" si="1"/>
        <v>37</v>
      </c>
      <c r="AA8" s="16">
        <f t="shared" si="1"/>
        <v>15</v>
      </c>
      <c r="AB8" s="16">
        <f t="shared" si="1"/>
        <v>22</v>
      </c>
      <c r="AC8" s="16">
        <f t="shared" si="1"/>
        <v>44</v>
      </c>
      <c r="AD8" s="16">
        <f t="shared" si="1"/>
        <v>11</v>
      </c>
      <c r="AE8" s="16">
        <f t="shared" si="1"/>
        <v>2</v>
      </c>
      <c r="AF8" s="16">
        <f t="shared" si="1"/>
        <v>8</v>
      </c>
      <c r="AG8" s="16">
        <f t="shared" si="1"/>
        <v>3</v>
      </c>
      <c r="AH8" s="16">
        <f t="shared" si="1"/>
        <v>7</v>
      </c>
      <c r="AI8" s="16">
        <f t="shared" si="1"/>
        <v>3</v>
      </c>
      <c r="AJ8" s="16">
        <f t="shared" si="1"/>
        <v>11</v>
      </c>
      <c r="AK8" s="16">
        <f t="shared" si="1"/>
        <v>5</v>
      </c>
      <c r="AL8" s="19">
        <f t="shared" si="1"/>
        <v>250</v>
      </c>
      <c r="AM8" s="31">
        <f t="shared" ref="AM8:AM29" si="4">AL8/425</f>
        <v>0.58823529411764708</v>
      </c>
      <c r="AN8" s="35">
        <f t="shared" si="2"/>
        <v>14.705882352941176</v>
      </c>
    </row>
    <row r="9" spans="1:40" x14ac:dyDescent="0.4">
      <c r="A9" s="15">
        <v>5</v>
      </c>
      <c r="B9" s="16">
        <v>42</v>
      </c>
      <c r="C9" s="16">
        <v>114</v>
      </c>
      <c r="D9" s="16">
        <v>40</v>
      </c>
      <c r="E9" s="16">
        <v>64</v>
      </c>
      <c r="F9" s="16">
        <v>109</v>
      </c>
      <c r="G9" s="16">
        <v>164</v>
      </c>
      <c r="H9" s="16">
        <v>85</v>
      </c>
      <c r="I9" s="16">
        <v>103</v>
      </c>
      <c r="J9" s="16">
        <v>133</v>
      </c>
      <c r="K9" s="16">
        <v>47</v>
      </c>
      <c r="L9" s="16">
        <v>48</v>
      </c>
      <c r="M9" s="16">
        <v>37</v>
      </c>
      <c r="N9" s="16">
        <v>38</v>
      </c>
      <c r="O9" s="16">
        <v>38</v>
      </c>
      <c r="P9" s="16">
        <v>31</v>
      </c>
      <c r="Q9" s="16">
        <v>58</v>
      </c>
      <c r="R9" s="16">
        <v>75</v>
      </c>
      <c r="S9" s="17">
        <f t="shared" si="0"/>
        <v>1226</v>
      </c>
      <c r="T9" s="18">
        <v>5</v>
      </c>
      <c r="U9" s="16">
        <f t="shared" si="3"/>
        <v>0</v>
      </c>
      <c r="V9" s="16">
        <f t="shared" si="3"/>
        <v>7</v>
      </c>
      <c r="W9" s="16">
        <f t="shared" si="1"/>
        <v>3</v>
      </c>
      <c r="X9" s="16">
        <f t="shared" si="1"/>
        <v>6</v>
      </c>
      <c r="Y9" s="16">
        <f t="shared" si="1"/>
        <v>12</v>
      </c>
      <c r="Z9" s="16">
        <f t="shared" si="1"/>
        <v>14</v>
      </c>
      <c r="AA9" s="16">
        <f t="shared" si="1"/>
        <v>3</v>
      </c>
      <c r="AB9" s="16">
        <f t="shared" si="1"/>
        <v>4</v>
      </c>
      <c r="AC9" s="16">
        <f t="shared" si="1"/>
        <v>12</v>
      </c>
      <c r="AD9" s="16">
        <f t="shared" si="1"/>
        <v>6</v>
      </c>
      <c r="AE9" s="16">
        <f t="shared" si="1"/>
        <v>2</v>
      </c>
      <c r="AF9" s="16">
        <f t="shared" si="1"/>
        <v>2</v>
      </c>
      <c r="AG9" s="16">
        <f t="shared" si="1"/>
        <v>0</v>
      </c>
      <c r="AH9" s="16">
        <f t="shared" si="1"/>
        <v>1</v>
      </c>
      <c r="AI9" s="16">
        <f t="shared" si="1"/>
        <v>2</v>
      </c>
      <c r="AJ9" s="16">
        <f t="shared" si="1"/>
        <v>1</v>
      </c>
      <c r="AK9" s="16">
        <f t="shared" si="1"/>
        <v>1</v>
      </c>
      <c r="AL9" s="19">
        <f t="shared" si="1"/>
        <v>76</v>
      </c>
      <c r="AM9" s="31">
        <f t="shared" si="4"/>
        <v>0.17882352941176471</v>
      </c>
      <c r="AN9" s="35">
        <f t="shared" si="2"/>
        <v>4.4705882352941178</v>
      </c>
    </row>
    <row r="10" spans="1:40" x14ac:dyDescent="0.4">
      <c r="A10" s="15">
        <v>6</v>
      </c>
      <c r="B10" s="16">
        <v>46</v>
      </c>
      <c r="C10" s="16">
        <v>125</v>
      </c>
      <c r="D10" s="16">
        <v>40</v>
      </c>
      <c r="E10" s="16">
        <v>70</v>
      </c>
      <c r="F10" s="16">
        <v>116</v>
      </c>
      <c r="G10" s="16">
        <v>187</v>
      </c>
      <c r="H10" s="16">
        <v>107</v>
      </c>
      <c r="I10" s="16">
        <v>112</v>
      </c>
      <c r="J10" s="16">
        <v>140</v>
      </c>
      <c r="K10" s="16">
        <v>54</v>
      </c>
      <c r="L10" s="16">
        <v>54</v>
      </c>
      <c r="M10" s="16">
        <v>39</v>
      </c>
      <c r="N10" s="16">
        <v>41</v>
      </c>
      <c r="O10" s="16">
        <v>41</v>
      </c>
      <c r="P10" s="16">
        <v>32</v>
      </c>
      <c r="Q10" s="16">
        <v>63</v>
      </c>
      <c r="R10" s="16">
        <v>88</v>
      </c>
      <c r="S10" s="17">
        <f t="shared" si="0"/>
        <v>1355</v>
      </c>
      <c r="T10" s="18">
        <v>6</v>
      </c>
      <c r="U10" s="16">
        <f t="shared" si="3"/>
        <v>4</v>
      </c>
      <c r="V10" s="16">
        <f t="shared" si="3"/>
        <v>11</v>
      </c>
      <c r="W10" s="16">
        <f t="shared" si="1"/>
        <v>0</v>
      </c>
      <c r="X10" s="16">
        <f t="shared" si="1"/>
        <v>6</v>
      </c>
      <c r="Y10" s="16">
        <f t="shared" si="1"/>
        <v>7</v>
      </c>
      <c r="Z10" s="16">
        <f t="shared" si="1"/>
        <v>23</v>
      </c>
      <c r="AA10" s="16">
        <f t="shared" si="1"/>
        <v>22</v>
      </c>
      <c r="AB10" s="16">
        <f t="shared" si="1"/>
        <v>9</v>
      </c>
      <c r="AC10" s="16">
        <f t="shared" si="1"/>
        <v>7</v>
      </c>
      <c r="AD10" s="16">
        <f t="shared" si="1"/>
        <v>7</v>
      </c>
      <c r="AE10" s="16">
        <f t="shared" si="1"/>
        <v>6</v>
      </c>
      <c r="AF10" s="16">
        <f t="shared" si="1"/>
        <v>2</v>
      </c>
      <c r="AG10" s="16">
        <f t="shared" si="1"/>
        <v>3</v>
      </c>
      <c r="AH10" s="16">
        <f t="shared" si="1"/>
        <v>3</v>
      </c>
      <c r="AI10" s="16">
        <f t="shared" si="1"/>
        <v>1</v>
      </c>
      <c r="AJ10" s="16">
        <f t="shared" si="1"/>
        <v>5</v>
      </c>
      <c r="AK10" s="16">
        <f t="shared" si="1"/>
        <v>13</v>
      </c>
      <c r="AL10" s="19">
        <f t="shared" si="1"/>
        <v>129</v>
      </c>
      <c r="AM10" s="31">
        <f t="shared" si="4"/>
        <v>0.30352941176470588</v>
      </c>
      <c r="AN10" s="35">
        <f t="shared" si="2"/>
        <v>7.5882352941176467</v>
      </c>
    </row>
    <row r="11" spans="1:40" x14ac:dyDescent="0.4">
      <c r="A11" s="15">
        <v>7</v>
      </c>
      <c r="B11" s="16">
        <v>55</v>
      </c>
      <c r="C11" s="16">
        <v>139</v>
      </c>
      <c r="D11" s="16">
        <v>43</v>
      </c>
      <c r="E11" s="16">
        <v>89</v>
      </c>
      <c r="F11" s="16">
        <v>130</v>
      </c>
      <c r="G11" s="16">
        <v>208</v>
      </c>
      <c r="H11" s="16">
        <v>126</v>
      </c>
      <c r="I11" s="16">
        <v>141</v>
      </c>
      <c r="J11" s="16">
        <v>179</v>
      </c>
      <c r="K11" s="16">
        <v>75</v>
      </c>
      <c r="L11" s="16">
        <v>65</v>
      </c>
      <c r="M11" s="16">
        <v>47</v>
      </c>
      <c r="N11" s="16">
        <v>51</v>
      </c>
      <c r="O11" s="16">
        <v>47</v>
      </c>
      <c r="P11" s="16">
        <v>35</v>
      </c>
      <c r="Q11" s="16">
        <v>71</v>
      </c>
      <c r="R11" s="16">
        <v>96</v>
      </c>
      <c r="S11" s="17">
        <f t="shared" si="0"/>
        <v>1597</v>
      </c>
      <c r="T11" s="18">
        <v>7</v>
      </c>
      <c r="U11" s="16">
        <f t="shared" si="3"/>
        <v>9</v>
      </c>
      <c r="V11" s="16">
        <f t="shared" si="3"/>
        <v>14</v>
      </c>
      <c r="W11" s="16">
        <f t="shared" si="1"/>
        <v>3</v>
      </c>
      <c r="X11" s="16">
        <f t="shared" si="1"/>
        <v>19</v>
      </c>
      <c r="Y11" s="16">
        <f t="shared" si="1"/>
        <v>14</v>
      </c>
      <c r="Z11" s="16">
        <f t="shared" si="1"/>
        <v>21</v>
      </c>
      <c r="AA11" s="16">
        <f t="shared" si="1"/>
        <v>19</v>
      </c>
      <c r="AB11" s="16">
        <f t="shared" si="1"/>
        <v>29</v>
      </c>
      <c r="AC11" s="16">
        <f t="shared" si="1"/>
        <v>39</v>
      </c>
      <c r="AD11" s="16">
        <f t="shared" si="1"/>
        <v>21</v>
      </c>
      <c r="AE11" s="16">
        <f t="shared" si="1"/>
        <v>11</v>
      </c>
      <c r="AF11" s="16">
        <f t="shared" si="1"/>
        <v>8</v>
      </c>
      <c r="AG11" s="16">
        <f t="shared" si="1"/>
        <v>10</v>
      </c>
      <c r="AH11" s="16">
        <f t="shared" si="1"/>
        <v>6</v>
      </c>
      <c r="AI11" s="16">
        <f t="shared" si="1"/>
        <v>3</v>
      </c>
      <c r="AJ11" s="16">
        <f t="shared" si="1"/>
        <v>8</v>
      </c>
      <c r="AK11" s="16">
        <f t="shared" si="1"/>
        <v>8</v>
      </c>
      <c r="AL11" s="19">
        <f t="shared" si="1"/>
        <v>242</v>
      </c>
      <c r="AM11" s="31">
        <f t="shared" si="4"/>
        <v>0.56941176470588239</v>
      </c>
      <c r="AN11" s="35">
        <f t="shared" si="2"/>
        <v>14.235294117647058</v>
      </c>
    </row>
    <row r="12" spans="1:40" x14ac:dyDescent="0.4">
      <c r="A12" s="15">
        <v>8</v>
      </c>
      <c r="B12" s="22">
        <v>57</v>
      </c>
      <c r="C12" s="16">
        <v>143</v>
      </c>
      <c r="D12" s="16">
        <v>46</v>
      </c>
      <c r="E12" s="16">
        <v>89</v>
      </c>
      <c r="F12" s="16">
        <v>141</v>
      </c>
      <c r="G12" s="16">
        <v>230</v>
      </c>
      <c r="H12" s="16">
        <v>147</v>
      </c>
      <c r="I12" s="16">
        <v>150</v>
      </c>
      <c r="J12" s="16">
        <v>187</v>
      </c>
      <c r="K12" s="16">
        <v>75</v>
      </c>
      <c r="L12" s="16">
        <v>68</v>
      </c>
      <c r="M12" s="16">
        <v>53</v>
      </c>
      <c r="N12" s="16">
        <v>51</v>
      </c>
      <c r="O12" s="16">
        <v>48</v>
      </c>
      <c r="P12" s="16">
        <v>37</v>
      </c>
      <c r="Q12" s="16">
        <v>76</v>
      </c>
      <c r="R12" s="16">
        <v>103</v>
      </c>
      <c r="S12" s="17">
        <f t="shared" si="0"/>
        <v>1701</v>
      </c>
      <c r="T12" s="18">
        <v>8</v>
      </c>
      <c r="U12" s="16">
        <f t="shared" si="3"/>
        <v>2</v>
      </c>
      <c r="V12" s="16">
        <f t="shared" si="3"/>
        <v>4</v>
      </c>
      <c r="W12" s="16">
        <f t="shared" si="1"/>
        <v>3</v>
      </c>
      <c r="X12" s="16">
        <f t="shared" si="1"/>
        <v>0</v>
      </c>
      <c r="Y12" s="16">
        <f t="shared" si="1"/>
        <v>11</v>
      </c>
      <c r="Z12" s="16">
        <f t="shared" si="1"/>
        <v>22</v>
      </c>
      <c r="AA12" s="16">
        <f t="shared" si="1"/>
        <v>21</v>
      </c>
      <c r="AB12" s="16">
        <f t="shared" si="1"/>
        <v>9</v>
      </c>
      <c r="AC12" s="16">
        <f t="shared" si="1"/>
        <v>8</v>
      </c>
      <c r="AD12" s="16">
        <f t="shared" si="1"/>
        <v>0</v>
      </c>
      <c r="AE12" s="16">
        <f t="shared" si="1"/>
        <v>3</v>
      </c>
      <c r="AF12" s="16">
        <f t="shared" si="1"/>
        <v>6</v>
      </c>
      <c r="AG12" s="16">
        <f t="shared" si="1"/>
        <v>0</v>
      </c>
      <c r="AH12" s="16">
        <f t="shared" si="1"/>
        <v>1</v>
      </c>
      <c r="AI12" s="16">
        <f t="shared" si="1"/>
        <v>2</v>
      </c>
      <c r="AJ12" s="16">
        <f t="shared" si="1"/>
        <v>5</v>
      </c>
      <c r="AK12" s="16">
        <f t="shared" si="1"/>
        <v>7</v>
      </c>
      <c r="AL12" s="19">
        <f t="shared" si="1"/>
        <v>104</v>
      </c>
      <c r="AM12" s="31">
        <f t="shared" si="4"/>
        <v>0.24470588235294119</v>
      </c>
      <c r="AN12" s="35">
        <f t="shared" si="2"/>
        <v>6.117647058823529</v>
      </c>
    </row>
    <row r="13" spans="1:40" x14ac:dyDescent="0.4">
      <c r="A13" s="15">
        <v>9</v>
      </c>
      <c r="B13" s="16">
        <v>61</v>
      </c>
      <c r="C13" s="16">
        <v>153</v>
      </c>
      <c r="D13" s="16">
        <v>49</v>
      </c>
      <c r="E13" s="16">
        <v>94</v>
      </c>
      <c r="F13" s="16">
        <v>149</v>
      </c>
      <c r="G13" s="16">
        <v>247</v>
      </c>
      <c r="H13" s="16">
        <v>158</v>
      </c>
      <c r="I13" s="16">
        <v>163</v>
      </c>
      <c r="J13" s="16">
        <v>195</v>
      </c>
      <c r="K13" s="16">
        <v>84</v>
      </c>
      <c r="L13" s="16">
        <v>69</v>
      </c>
      <c r="M13" s="16">
        <v>53</v>
      </c>
      <c r="N13" s="16">
        <v>53</v>
      </c>
      <c r="O13" s="16">
        <v>50</v>
      </c>
      <c r="P13" s="16">
        <v>39</v>
      </c>
      <c r="Q13" s="16">
        <v>83</v>
      </c>
      <c r="R13" s="16">
        <v>114</v>
      </c>
      <c r="S13" s="17">
        <f t="shared" si="0"/>
        <v>1814</v>
      </c>
      <c r="T13" s="18">
        <v>9</v>
      </c>
      <c r="U13" s="16">
        <f t="shared" si="3"/>
        <v>4</v>
      </c>
      <c r="V13" s="16">
        <f t="shared" si="3"/>
        <v>10</v>
      </c>
      <c r="W13" s="16">
        <f t="shared" si="1"/>
        <v>3</v>
      </c>
      <c r="X13" s="16">
        <f t="shared" si="1"/>
        <v>5</v>
      </c>
      <c r="Y13" s="16">
        <f t="shared" si="1"/>
        <v>8</v>
      </c>
      <c r="Z13" s="16">
        <f t="shared" si="1"/>
        <v>17</v>
      </c>
      <c r="AA13" s="16">
        <f t="shared" si="1"/>
        <v>11</v>
      </c>
      <c r="AB13" s="16">
        <f t="shared" si="1"/>
        <v>13</v>
      </c>
      <c r="AC13" s="16">
        <f t="shared" si="1"/>
        <v>8</v>
      </c>
      <c r="AD13" s="16">
        <f t="shared" si="1"/>
        <v>9</v>
      </c>
      <c r="AE13" s="16">
        <f t="shared" si="1"/>
        <v>1</v>
      </c>
      <c r="AF13" s="16">
        <f t="shared" si="1"/>
        <v>0</v>
      </c>
      <c r="AG13" s="16">
        <f t="shared" si="1"/>
        <v>2</v>
      </c>
      <c r="AH13" s="16">
        <f t="shared" si="1"/>
        <v>2</v>
      </c>
      <c r="AI13" s="16">
        <f t="shared" si="1"/>
        <v>2</v>
      </c>
      <c r="AJ13" s="16">
        <f t="shared" si="1"/>
        <v>7</v>
      </c>
      <c r="AK13" s="16">
        <f t="shared" si="1"/>
        <v>11</v>
      </c>
      <c r="AL13" s="19">
        <f t="shared" si="1"/>
        <v>113</v>
      </c>
      <c r="AM13" s="31">
        <f t="shared" si="4"/>
        <v>0.26588235294117646</v>
      </c>
      <c r="AN13" s="35">
        <f t="shared" si="2"/>
        <v>6.6470588235294121</v>
      </c>
    </row>
    <row r="14" spans="1:40" x14ac:dyDescent="0.4">
      <c r="A14" s="15">
        <v>10</v>
      </c>
      <c r="B14" s="16">
        <v>63</v>
      </c>
      <c r="C14" s="16">
        <v>157</v>
      </c>
      <c r="D14" s="16">
        <v>53</v>
      </c>
      <c r="E14" s="16">
        <v>97</v>
      </c>
      <c r="F14" s="16">
        <v>157</v>
      </c>
      <c r="G14" s="16">
        <v>261</v>
      </c>
      <c r="H14" s="16">
        <v>171</v>
      </c>
      <c r="I14" s="16">
        <v>172</v>
      </c>
      <c r="J14" s="16">
        <v>212</v>
      </c>
      <c r="K14" s="16">
        <v>86</v>
      </c>
      <c r="L14" s="16">
        <v>75</v>
      </c>
      <c r="M14" s="16">
        <v>53</v>
      </c>
      <c r="N14" s="16">
        <v>56</v>
      </c>
      <c r="O14" s="16">
        <v>53</v>
      </c>
      <c r="P14" s="16">
        <v>40</v>
      </c>
      <c r="Q14" s="16">
        <v>86</v>
      </c>
      <c r="R14" s="16">
        <v>117</v>
      </c>
      <c r="S14" s="17">
        <f t="shared" si="0"/>
        <v>1909</v>
      </c>
      <c r="T14" s="18">
        <v>10</v>
      </c>
      <c r="U14" s="16">
        <f t="shared" si="3"/>
        <v>2</v>
      </c>
      <c r="V14" s="16">
        <f t="shared" si="3"/>
        <v>4</v>
      </c>
      <c r="W14" s="16">
        <f t="shared" si="1"/>
        <v>4</v>
      </c>
      <c r="X14" s="16">
        <f t="shared" si="1"/>
        <v>3</v>
      </c>
      <c r="Y14" s="16">
        <f t="shared" si="1"/>
        <v>8</v>
      </c>
      <c r="Z14" s="16">
        <f t="shared" si="1"/>
        <v>14</v>
      </c>
      <c r="AA14" s="16">
        <f t="shared" si="1"/>
        <v>13</v>
      </c>
      <c r="AB14" s="16">
        <f t="shared" si="1"/>
        <v>9</v>
      </c>
      <c r="AC14" s="16">
        <f t="shared" si="1"/>
        <v>17</v>
      </c>
      <c r="AD14" s="16">
        <f t="shared" si="1"/>
        <v>2</v>
      </c>
      <c r="AE14" s="16">
        <f t="shared" si="1"/>
        <v>6</v>
      </c>
      <c r="AF14" s="16">
        <f t="shared" si="1"/>
        <v>0</v>
      </c>
      <c r="AG14" s="16">
        <f t="shared" si="1"/>
        <v>3</v>
      </c>
      <c r="AH14" s="16">
        <f t="shared" si="1"/>
        <v>3</v>
      </c>
      <c r="AI14" s="16">
        <f t="shared" si="1"/>
        <v>1</v>
      </c>
      <c r="AJ14" s="16">
        <f t="shared" si="1"/>
        <v>3</v>
      </c>
      <c r="AK14" s="16">
        <f t="shared" si="1"/>
        <v>3</v>
      </c>
      <c r="AL14" s="19">
        <f t="shared" si="1"/>
        <v>95</v>
      </c>
      <c r="AM14" s="31">
        <f t="shared" si="4"/>
        <v>0.22352941176470589</v>
      </c>
      <c r="AN14" s="35">
        <f t="shared" si="2"/>
        <v>5.5882352941176467</v>
      </c>
    </row>
    <row r="15" spans="1:40" x14ac:dyDescent="0.4">
      <c r="A15" s="15">
        <v>11</v>
      </c>
      <c r="B15" s="16">
        <v>64</v>
      </c>
      <c r="C15" s="16">
        <v>164</v>
      </c>
      <c r="D15" s="16">
        <v>55</v>
      </c>
      <c r="E15" s="16">
        <v>97</v>
      </c>
      <c r="F15" s="16">
        <v>165</v>
      </c>
      <c r="G15" s="16">
        <v>268</v>
      </c>
      <c r="H15" s="16">
        <v>175</v>
      </c>
      <c r="I15" s="16">
        <v>175</v>
      </c>
      <c r="J15" s="16">
        <v>220</v>
      </c>
      <c r="K15" s="16">
        <v>86</v>
      </c>
      <c r="L15" s="16">
        <v>77</v>
      </c>
      <c r="M15" s="16">
        <v>54</v>
      </c>
      <c r="N15" s="16">
        <v>56</v>
      </c>
      <c r="O15" s="16">
        <v>54</v>
      </c>
      <c r="P15" s="16">
        <v>41</v>
      </c>
      <c r="Q15" s="16">
        <v>90</v>
      </c>
      <c r="R15" s="16">
        <v>122</v>
      </c>
      <c r="S15" s="17">
        <f t="shared" si="0"/>
        <v>1963</v>
      </c>
      <c r="T15" s="18">
        <v>11</v>
      </c>
      <c r="U15" s="16">
        <f t="shared" si="3"/>
        <v>1</v>
      </c>
      <c r="V15" s="16">
        <f t="shared" si="3"/>
        <v>7</v>
      </c>
      <c r="W15" s="16">
        <f t="shared" si="1"/>
        <v>2</v>
      </c>
      <c r="X15" s="16">
        <f t="shared" si="1"/>
        <v>0</v>
      </c>
      <c r="Y15" s="16">
        <f t="shared" si="1"/>
        <v>8</v>
      </c>
      <c r="Z15" s="16">
        <f t="shared" si="1"/>
        <v>7</v>
      </c>
      <c r="AA15" s="16">
        <f t="shared" si="1"/>
        <v>4</v>
      </c>
      <c r="AB15" s="16">
        <f t="shared" si="1"/>
        <v>3</v>
      </c>
      <c r="AC15" s="16">
        <f t="shared" si="1"/>
        <v>8</v>
      </c>
      <c r="AD15" s="16">
        <f t="shared" si="1"/>
        <v>0</v>
      </c>
      <c r="AE15" s="16">
        <f t="shared" si="1"/>
        <v>2</v>
      </c>
      <c r="AF15" s="16">
        <f t="shared" si="1"/>
        <v>1</v>
      </c>
      <c r="AG15" s="16">
        <f t="shared" si="1"/>
        <v>0</v>
      </c>
      <c r="AH15" s="16">
        <f t="shared" si="1"/>
        <v>1</v>
      </c>
      <c r="AI15" s="16">
        <f t="shared" si="1"/>
        <v>1</v>
      </c>
      <c r="AJ15" s="16">
        <f t="shared" si="1"/>
        <v>4</v>
      </c>
      <c r="AK15" s="16">
        <f t="shared" si="1"/>
        <v>5</v>
      </c>
      <c r="AL15" s="19">
        <f t="shared" si="1"/>
        <v>54</v>
      </c>
      <c r="AM15" s="31">
        <f t="shared" si="4"/>
        <v>0.12705882352941175</v>
      </c>
      <c r="AN15" s="35">
        <f t="shared" si="2"/>
        <v>3.1764705882352939</v>
      </c>
    </row>
    <row r="16" spans="1:40" x14ac:dyDescent="0.4">
      <c r="A16" s="15">
        <v>12</v>
      </c>
      <c r="B16" s="16">
        <v>65</v>
      </c>
      <c r="C16" s="16">
        <v>185</v>
      </c>
      <c r="D16" s="16">
        <v>59</v>
      </c>
      <c r="E16" s="16">
        <v>99</v>
      </c>
      <c r="F16" s="16">
        <v>173</v>
      </c>
      <c r="G16" s="16">
        <v>312</v>
      </c>
      <c r="H16" s="16">
        <v>209</v>
      </c>
      <c r="I16" s="16">
        <v>190</v>
      </c>
      <c r="J16" s="16">
        <v>236</v>
      </c>
      <c r="K16" s="16">
        <v>90</v>
      </c>
      <c r="L16" s="16">
        <v>94</v>
      </c>
      <c r="M16" s="16">
        <v>56</v>
      </c>
      <c r="N16" s="16">
        <v>59</v>
      </c>
      <c r="O16" s="16">
        <v>54</v>
      </c>
      <c r="P16" s="16">
        <v>41</v>
      </c>
      <c r="Q16" s="16">
        <v>110</v>
      </c>
      <c r="R16" s="16">
        <v>140</v>
      </c>
      <c r="S16" s="17">
        <f t="shared" si="0"/>
        <v>2172</v>
      </c>
      <c r="T16" s="18">
        <v>12</v>
      </c>
      <c r="U16" s="16">
        <f t="shared" si="3"/>
        <v>1</v>
      </c>
      <c r="V16" s="16">
        <f t="shared" si="3"/>
        <v>21</v>
      </c>
      <c r="W16" s="16">
        <f t="shared" si="1"/>
        <v>4</v>
      </c>
      <c r="X16" s="16">
        <f t="shared" si="1"/>
        <v>2</v>
      </c>
      <c r="Y16" s="16">
        <f t="shared" si="1"/>
        <v>8</v>
      </c>
      <c r="Z16" s="16">
        <f t="shared" si="1"/>
        <v>44</v>
      </c>
      <c r="AA16" s="16">
        <f t="shared" si="1"/>
        <v>34</v>
      </c>
      <c r="AB16" s="16">
        <f t="shared" si="1"/>
        <v>15</v>
      </c>
      <c r="AC16" s="16">
        <f t="shared" si="1"/>
        <v>16</v>
      </c>
      <c r="AD16" s="16">
        <f t="shared" si="1"/>
        <v>4</v>
      </c>
      <c r="AE16" s="16">
        <f t="shared" si="1"/>
        <v>17</v>
      </c>
      <c r="AF16" s="16">
        <f t="shared" si="1"/>
        <v>2</v>
      </c>
      <c r="AG16" s="16">
        <f t="shared" si="1"/>
        <v>3</v>
      </c>
      <c r="AH16" s="16">
        <f t="shared" si="1"/>
        <v>0</v>
      </c>
      <c r="AI16" s="16">
        <f t="shared" si="1"/>
        <v>0</v>
      </c>
      <c r="AJ16" s="16">
        <f t="shared" si="1"/>
        <v>20</v>
      </c>
      <c r="AK16" s="16">
        <f t="shared" si="1"/>
        <v>18</v>
      </c>
      <c r="AL16" s="19">
        <f t="shared" si="1"/>
        <v>209</v>
      </c>
      <c r="AM16" s="31">
        <f t="shared" si="4"/>
        <v>0.49176470588235294</v>
      </c>
      <c r="AN16" s="35">
        <f t="shared" si="2"/>
        <v>12.294117647058824</v>
      </c>
    </row>
    <row r="17" spans="1:40" x14ac:dyDescent="0.4">
      <c r="A17" s="15">
        <v>13</v>
      </c>
      <c r="B17" s="16">
        <v>67</v>
      </c>
      <c r="C17" s="16">
        <v>191</v>
      </c>
      <c r="D17" s="16">
        <v>60</v>
      </c>
      <c r="E17" s="16">
        <v>99</v>
      </c>
      <c r="F17" s="16">
        <v>182</v>
      </c>
      <c r="G17" s="16">
        <v>321</v>
      </c>
      <c r="H17" s="16">
        <v>220</v>
      </c>
      <c r="I17" s="16">
        <v>196</v>
      </c>
      <c r="J17" s="16">
        <v>244</v>
      </c>
      <c r="K17" s="16">
        <v>95</v>
      </c>
      <c r="L17" s="16">
        <v>97</v>
      </c>
      <c r="M17" s="16">
        <v>56</v>
      </c>
      <c r="N17" s="16">
        <v>60</v>
      </c>
      <c r="O17" s="16">
        <v>56</v>
      </c>
      <c r="P17" s="16">
        <v>44</v>
      </c>
      <c r="Q17" s="16">
        <v>118</v>
      </c>
      <c r="R17" s="16">
        <v>144</v>
      </c>
      <c r="S17" s="17">
        <f t="shared" si="0"/>
        <v>2250</v>
      </c>
      <c r="T17" s="18">
        <v>13</v>
      </c>
      <c r="U17" s="16">
        <f t="shared" si="3"/>
        <v>2</v>
      </c>
      <c r="V17" s="16">
        <f t="shared" si="3"/>
        <v>6</v>
      </c>
      <c r="W17" s="16">
        <f t="shared" si="1"/>
        <v>1</v>
      </c>
      <c r="X17" s="16">
        <f t="shared" si="1"/>
        <v>0</v>
      </c>
      <c r="Y17" s="16">
        <f t="shared" si="1"/>
        <v>9</v>
      </c>
      <c r="Z17" s="16">
        <f t="shared" si="1"/>
        <v>9</v>
      </c>
      <c r="AA17" s="16">
        <f t="shared" si="1"/>
        <v>11</v>
      </c>
      <c r="AB17" s="16">
        <f t="shared" si="1"/>
        <v>6</v>
      </c>
      <c r="AC17" s="16">
        <f t="shared" si="1"/>
        <v>8</v>
      </c>
      <c r="AD17" s="16">
        <f t="shared" si="1"/>
        <v>5</v>
      </c>
      <c r="AE17" s="16">
        <f t="shared" si="1"/>
        <v>3</v>
      </c>
      <c r="AF17" s="16">
        <f t="shared" si="1"/>
        <v>0</v>
      </c>
      <c r="AG17" s="16">
        <f t="shared" si="1"/>
        <v>1</v>
      </c>
      <c r="AH17" s="16">
        <f t="shared" si="1"/>
        <v>2</v>
      </c>
      <c r="AI17" s="16">
        <f t="shared" si="1"/>
        <v>3</v>
      </c>
      <c r="AJ17" s="16">
        <f t="shared" si="1"/>
        <v>8</v>
      </c>
      <c r="AK17" s="16">
        <f t="shared" si="1"/>
        <v>4</v>
      </c>
      <c r="AL17" s="19">
        <f t="shared" si="1"/>
        <v>78</v>
      </c>
      <c r="AM17" s="31">
        <f t="shared" si="4"/>
        <v>0.18352941176470589</v>
      </c>
      <c r="AN17" s="35">
        <f t="shared" si="2"/>
        <v>4.5882352941176467</v>
      </c>
    </row>
    <row r="18" spans="1:40" x14ac:dyDescent="0.4">
      <c r="A18" s="15">
        <v>14</v>
      </c>
      <c r="B18" s="16">
        <v>71</v>
      </c>
      <c r="C18" s="16">
        <v>216</v>
      </c>
      <c r="D18" s="16">
        <v>66</v>
      </c>
      <c r="E18" s="16">
        <v>99</v>
      </c>
      <c r="F18" s="16">
        <v>198</v>
      </c>
      <c r="G18" s="16">
        <v>351</v>
      </c>
      <c r="H18" s="16">
        <v>238</v>
      </c>
      <c r="I18" s="16">
        <v>218</v>
      </c>
      <c r="J18" s="16">
        <v>259</v>
      </c>
      <c r="K18" s="16">
        <v>103</v>
      </c>
      <c r="L18" s="16">
        <v>99</v>
      </c>
      <c r="M18" s="16">
        <v>59</v>
      </c>
      <c r="N18" s="16">
        <v>60</v>
      </c>
      <c r="O18" s="16">
        <v>58</v>
      </c>
      <c r="P18" s="16">
        <v>47</v>
      </c>
      <c r="Q18" s="16">
        <v>127</v>
      </c>
      <c r="R18" s="16">
        <v>151</v>
      </c>
      <c r="S18" s="17">
        <f t="shared" si="0"/>
        <v>2420</v>
      </c>
      <c r="T18" s="18">
        <v>14</v>
      </c>
      <c r="U18" s="16">
        <f t="shared" si="3"/>
        <v>4</v>
      </c>
      <c r="V18" s="16">
        <f t="shared" si="3"/>
        <v>25</v>
      </c>
      <c r="W18" s="16">
        <f t="shared" si="1"/>
        <v>6</v>
      </c>
      <c r="X18" s="16">
        <f t="shared" si="1"/>
        <v>0</v>
      </c>
      <c r="Y18" s="16">
        <f t="shared" si="1"/>
        <v>16</v>
      </c>
      <c r="Z18" s="16">
        <f t="shared" si="1"/>
        <v>30</v>
      </c>
      <c r="AA18" s="16">
        <f t="shared" si="1"/>
        <v>18</v>
      </c>
      <c r="AB18" s="16">
        <f t="shared" si="1"/>
        <v>22</v>
      </c>
      <c r="AC18" s="16">
        <f t="shared" si="1"/>
        <v>15</v>
      </c>
      <c r="AD18" s="16">
        <f t="shared" si="1"/>
        <v>8</v>
      </c>
      <c r="AE18" s="16">
        <f t="shared" si="1"/>
        <v>2</v>
      </c>
      <c r="AF18" s="16">
        <f t="shared" si="1"/>
        <v>3</v>
      </c>
      <c r="AG18" s="16">
        <f t="shared" si="1"/>
        <v>0</v>
      </c>
      <c r="AH18" s="16">
        <f t="shared" si="1"/>
        <v>2</v>
      </c>
      <c r="AI18" s="16">
        <f t="shared" si="1"/>
        <v>3</v>
      </c>
      <c r="AJ18" s="16">
        <f t="shared" si="1"/>
        <v>9</v>
      </c>
      <c r="AK18" s="16">
        <f t="shared" si="1"/>
        <v>7</v>
      </c>
      <c r="AL18" s="19">
        <f t="shared" si="1"/>
        <v>170</v>
      </c>
      <c r="AM18" s="31">
        <f t="shared" si="4"/>
        <v>0.4</v>
      </c>
      <c r="AN18" s="35">
        <f t="shared" si="2"/>
        <v>10</v>
      </c>
    </row>
    <row r="19" spans="1:40" x14ac:dyDescent="0.4">
      <c r="A19" s="15">
        <v>15</v>
      </c>
      <c r="B19" s="16">
        <v>73</v>
      </c>
      <c r="C19" s="16">
        <v>221</v>
      </c>
      <c r="D19" s="16">
        <v>69</v>
      </c>
      <c r="E19" s="16">
        <v>101</v>
      </c>
      <c r="F19" s="16">
        <v>204</v>
      </c>
      <c r="G19" s="16">
        <v>377</v>
      </c>
      <c r="H19" s="16">
        <v>263</v>
      </c>
      <c r="I19" s="16">
        <v>245</v>
      </c>
      <c r="J19" s="16">
        <v>284</v>
      </c>
      <c r="K19" s="16">
        <v>105</v>
      </c>
      <c r="L19" s="16">
        <v>106</v>
      </c>
      <c r="M19" s="16">
        <v>61</v>
      </c>
      <c r="N19" s="16">
        <v>60</v>
      </c>
      <c r="O19" s="16">
        <v>60</v>
      </c>
      <c r="P19" s="16">
        <v>47</v>
      </c>
      <c r="Q19" s="16">
        <v>140</v>
      </c>
      <c r="R19" s="16">
        <v>164</v>
      </c>
      <c r="S19" s="17">
        <f t="shared" si="0"/>
        <v>2580</v>
      </c>
      <c r="T19" s="18">
        <v>15</v>
      </c>
      <c r="U19" s="16">
        <f t="shared" si="3"/>
        <v>2</v>
      </c>
      <c r="V19" s="16">
        <f t="shared" si="3"/>
        <v>5</v>
      </c>
      <c r="W19" s="16">
        <f t="shared" si="1"/>
        <v>3</v>
      </c>
      <c r="X19" s="16">
        <f t="shared" si="1"/>
        <v>2</v>
      </c>
      <c r="Y19" s="16">
        <f t="shared" si="1"/>
        <v>6</v>
      </c>
      <c r="Z19" s="16">
        <f t="shared" si="1"/>
        <v>26</v>
      </c>
      <c r="AA19" s="16">
        <f t="shared" si="1"/>
        <v>25</v>
      </c>
      <c r="AB19" s="16">
        <f t="shared" si="1"/>
        <v>27</v>
      </c>
      <c r="AC19" s="16">
        <f t="shared" si="1"/>
        <v>25</v>
      </c>
      <c r="AD19" s="16">
        <f t="shared" si="1"/>
        <v>2</v>
      </c>
      <c r="AE19" s="16">
        <f t="shared" si="1"/>
        <v>7</v>
      </c>
      <c r="AF19" s="16">
        <f t="shared" si="1"/>
        <v>2</v>
      </c>
      <c r="AG19" s="16">
        <f t="shared" si="1"/>
        <v>0</v>
      </c>
      <c r="AH19" s="16">
        <f t="shared" si="1"/>
        <v>2</v>
      </c>
      <c r="AI19" s="16">
        <f t="shared" si="1"/>
        <v>0</v>
      </c>
      <c r="AJ19" s="16">
        <f t="shared" si="1"/>
        <v>13</v>
      </c>
      <c r="AK19" s="16">
        <f t="shared" si="1"/>
        <v>13</v>
      </c>
      <c r="AL19" s="19">
        <f t="shared" si="1"/>
        <v>160</v>
      </c>
      <c r="AM19" s="31">
        <f t="shared" si="4"/>
        <v>0.37647058823529411</v>
      </c>
      <c r="AN19" s="35">
        <f t="shared" si="2"/>
        <v>9.4117647058823533</v>
      </c>
    </row>
    <row r="20" spans="1:40" x14ac:dyDescent="0.4">
      <c r="A20" s="15">
        <v>16</v>
      </c>
      <c r="B20" s="16">
        <v>75</v>
      </c>
      <c r="C20" s="16">
        <v>228</v>
      </c>
      <c r="D20" s="16">
        <v>73</v>
      </c>
      <c r="E20" s="16">
        <v>102</v>
      </c>
      <c r="F20" s="16">
        <v>217</v>
      </c>
      <c r="G20" s="16">
        <v>407</v>
      </c>
      <c r="H20" s="16">
        <v>272</v>
      </c>
      <c r="I20" s="16">
        <v>256</v>
      </c>
      <c r="J20" s="16">
        <v>304</v>
      </c>
      <c r="K20" s="16">
        <v>112</v>
      </c>
      <c r="L20" s="16">
        <v>113</v>
      </c>
      <c r="M20" s="16">
        <v>62</v>
      </c>
      <c r="N20" s="16">
        <v>62</v>
      </c>
      <c r="O20" s="16">
        <v>61</v>
      </c>
      <c r="P20" s="16">
        <v>48</v>
      </c>
      <c r="Q20" s="16">
        <v>143</v>
      </c>
      <c r="R20" s="16">
        <v>166</v>
      </c>
      <c r="S20" s="17">
        <f t="shared" si="0"/>
        <v>2701</v>
      </c>
      <c r="T20" s="18">
        <v>16</v>
      </c>
      <c r="U20" s="16">
        <f t="shared" si="3"/>
        <v>2</v>
      </c>
      <c r="V20" s="16">
        <f t="shared" si="3"/>
        <v>7</v>
      </c>
      <c r="W20" s="16">
        <f t="shared" si="1"/>
        <v>4</v>
      </c>
      <c r="X20" s="16">
        <f t="shared" si="1"/>
        <v>1</v>
      </c>
      <c r="Y20" s="16">
        <f t="shared" si="1"/>
        <v>13</v>
      </c>
      <c r="Z20" s="16">
        <f t="shared" si="1"/>
        <v>30</v>
      </c>
      <c r="AA20" s="16">
        <f t="shared" si="1"/>
        <v>9</v>
      </c>
      <c r="AB20" s="16">
        <f t="shared" si="1"/>
        <v>11</v>
      </c>
      <c r="AC20" s="16">
        <f t="shared" si="1"/>
        <v>20</v>
      </c>
      <c r="AD20" s="16">
        <f t="shared" si="1"/>
        <v>7</v>
      </c>
      <c r="AE20" s="16">
        <f t="shared" si="1"/>
        <v>7</v>
      </c>
      <c r="AF20" s="16">
        <f t="shared" si="1"/>
        <v>1</v>
      </c>
      <c r="AG20" s="16">
        <f t="shared" si="1"/>
        <v>2</v>
      </c>
      <c r="AH20" s="16">
        <f t="shared" si="1"/>
        <v>1</v>
      </c>
      <c r="AI20" s="16">
        <f t="shared" si="1"/>
        <v>1</v>
      </c>
      <c r="AJ20" s="16">
        <f t="shared" si="1"/>
        <v>3</v>
      </c>
      <c r="AK20" s="16">
        <f t="shared" si="1"/>
        <v>2</v>
      </c>
      <c r="AL20" s="19">
        <f t="shared" si="1"/>
        <v>121</v>
      </c>
      <c r="AM20" s="31">
        <f t="shared" si="4"/>
        <v>0.2847058823529412</v>
      </c>
      <c r="AN20" s="35">
        <f t="shared" si="2"/>
        <v>7.117647058823529</v>
      </c>
    </row>
    <row r="21" spans="1:40" x14ac:dyDescent="0.4">
      <c r="A21" s="15">
        <v>17</v>
      </c>
      <c r="B21" s="16">
        <v>76</v>
      </c>
      <c r="C21" s="16">
        <v>235</v>
      </c>
      <c r="D21" s="16">
        <v>77</v>
      </c>
      <c r="E21" s="16">
        <v>104</v>
      </c>
      <c r="F21" s="16">
        <v>219</v>
      </c>
      <c r="G21" s="16">
        <v>427</v>
      </c>
      <c r="H21" s="16">
        <v>279</v>
      </c>
      <c r="I21" s="16">
        <v>266</v>
      </c>
      <c r="J21" s="16">
        <v>312</v>
      </c>
      <c r="K21" s="16">
        <v>115</v>
      </c>
      <c r="L21" s="16">
        <v>116</v>
      </c>
      <c r="M21" s="16">
        <v>63</v>
      </c>
      <c r="N21" s="16">
        <v>62</v>
      </c>
      <c r="O21" s="16">
        <v>62</v>
      </c>
      <c r="P21" s="16">
        <v>49</v>
      </c>
      <c r="Q21" s="16">
        <v>145</v>
      </c>
      <c r="R21" s="16">
        <v>168</v>
      </c>
      <c r="S21" s="17">
        <f t="shared" si="0"/>
        <v>2775</v>
      </c>
      <c r="T21" s="18">
        <v>17</v>
      </c>
      <c r="U21" s="16">
        <f t="shared" si="3"/>
        <v>1</v>
      </c>
      <c r="V21" s="16">
        <f t="shared" si="3"/>
        <v>7</v>
      </c>
      <c r="W21" s="16">
        <f t="shared" si="1"/>
        <v>4</v>
      </c>
      <c r="X21" s="16">
        <f t="shared" si="1"/>
        <v>2</v>
      </c>
      <c r="Y21" s="16">
        <f t="shared" si="1"/>
        <v>2</v>
      </c>
      <c r="Z21" s="16">
        <f t="shared" si="1"/>
        <v>20</v>
      </c>
      <c r="AA21" s="16">
        <f t="shared" si="1"/>
        <v>7</v>
      </c>
      <c r="AB21" s="16">
        <f t="shared" si="1"/>
        <v>10</v>
      </c>
      <c r="AC21" s="16">
        <f t="shared" si="1"/>
        <v>8</v>
      </c>
      <c r="AD21" s="16">
        <f t="shared" si="1"/>
        <v>3</v>
      </c>
      <c r="AE21" s="16">
        <f t="shared" si="1"/>
        <v>3</v>
      </c>
      <c r="AF21" s="16">
        <f t="shared" si="1"/>
        <v>1</v>
      </c>
      <c r="AG21" s="16">
        <f t="shared" si="1"/>
        <v>0</v>
      </c>
      <c r="AH21" s="16">
        <f t="shared" si="1"/>
        <v>1</v>
      </c>
      <c r="AI21" s="16">
        <f t="shared" si="1"/>
        <v>1</v>
      </c>
      <c r="AJ21" s="16">
        <f t="shared" si="1"/>
        <v>2</v>
      </c>
      <c r="AK21" s="16">
        <f t="shared" si="1"/>
        <v>2</v>
      </c>
      <c r="AL21" s="19">
        <f t="shared" si="1"/>
        <v>74</v>
      </c>
      <c r="AM21" s="31">
        <f t="shared" si="4"/>
        <v>0.17411764705882352</v>
      </c>
      <c r="AN21" s="35">
        <f t="shared" si="2"/>
        <v>4.3529411764705879</v>
      </c>
    </row>
    <row r="22" spans="1:40" x14ac:dyDescent="0.4">
      <c r="A22" s="15">
        <v>18</v>
      </c>
      <c r="B22" s="16">
        <v>76</v>
      </c>
      <c r="C22" s="16">
        <v>241</v>
      </c>
      <c r="D22" s="16">
        <v>82</v>
      </c>
      <c r="E22" s="16">
        <v>108</v>
      </c>
      <c r="F22" s="16">
        <v>222</v>
      </c>
      <c r="G22" s="16">
        <v>430</v>
      </c>
      <c r="H22" s="16">
        <v>292</v>
      </c>
      <c r="I22" s="16">
        <v>273</v>
      </c>
      <c r="J22" s="16">
        <v>321</v>
      </c>
      <c r="K22" s="16">
        <v>118</v>
      </c>
      <c r="L22" s="16">
        <v>118</v>
      </c>
      <c r="M22" s="16">
        <v>64</v>
      </c>
      <c r="N22" s="16">
        <v>62</v>
      </c>
      <c r="O22" s="16">
        <v>62</v>
      </c>
      <c r="P22" s="16">
        <v>50</v>
      </c>
      <c r="Q22" s="16">
        <v>150</v>
      </c>
      <c r="R22" s="16">
        <v>170</v>
      </c>
      <c r="S22" s="17">
        <f t="shared" si="0"/>
        <v>2839</v>
      </c>
      <c r="T22" s="18">
        <v>18</v>
      </c>
      <c r="U22" s="16">
        <f t="shared" si="3"/>
        <v>0</v>
      </c>
      <c r="V22" s="16">
        <f t="shared" si="3"/>
        <v>6</v>
      </c>
      <c r="W22" s="16">
        <f t="shared" si="3"/>
        <v>5</v>
      </c>
      <c r="X22" s="16">
        <f t="shared" si="3"/>
        <v>4</v>
      </c>
      <c r="Y22" s="16">
        <f t="shared" si="3"/>
        <v>3</v>
      </c>
      <c r="Z22" s="16">
        <f t="shared" si="3"/>
        <v>3</v>
      </c>
      <c r="AA22" s="16">
        <f t="shared" si="3"/>
        <v>13</v>
      </c>
      <c r="AB22" s="16">
        <f t="shared" si="3"/>
        <v>7</v>
      </c>
      <c r="AC22" s="16">
        <f t="shared" si="3"/>
        <v>9</v>
      </c>
      <c r="AD22" s="16">
        <f t="shared" si="3"/>
        <v>3</v>
      </c>
      <c r="AE22" s="16">
        <f t="shared" si="3"/>
        <v>2</v>
      </c>
      <c r="AF22" s="16">
        <f t="shared" si="3"/>
        <v>1</v>
      </c>
      <c r="AG22" s="16">
        <f t="shared" si="3"/>
        <v>0</v>
      </c>
      <c r="AH22" s="16">
        <f t="shared" si="3"/>
        <v>0</v>
      </c>
      <c r="AI22" s="16">
        <f t="shared" si="3"/>
        <v>1</v>
      </c>
      <c r="AJ22" s="16">
        <f t="shared" si="3"/>
        <v>5</v>
      </c>
      <c r="AK22" s="16">
        <f t="shared" ref="AK22:AL29" si="5">R22-R21</f>
        <v>2</v>
      </c>
      <c r="AL22" s="19">
        <f t="shared" si="5"/>
        <v>64</v>
      </c>
      <c r="AM22" s="31">
        <f t="shared" si="4"/>
        <v>0.15058823529411763</v>
      </c>
      <c r="AN22" s="35">
        <f t="shared" si="2"/>
        <v>3.7647058823529411</v>
      </c>
    </row>
    <row r="23" spans="1:40" x14ac:dyDescent="0.4">
      <c r="A23" s="15">
        <v>19</v>
      </c>
      <c r="B23" s="16">
        <v>77</v>
      </c>
      <c r="C23" s="16">
        <v>257</v>
      </c>
      <c r="D23" s="16">
        <v>86</v>
      </c>
      <c r="E23" s="16">
        <v>115</v>
      </c>
      <c r="F23" s="16">
        <v>232</v>
      </c>
      <c r="G23" s="16">
        <v>461</v>
      </c>
      <c r="H23" s="16">
        <v>309</v>
      </c>
      <c r="I23" s="16">
        <v>284</v>
      </c>
      <c r="J23" s="16">
        <v>329</v>
      </c>
      <c r="K23" s="16">
        <v>127</v>
      </c>
      <c r="L23" s="16">
        <v>123</v>
      </c>
      <c r="M23" s="16">
        <v>66</v>
      </c>
      <c r="N23" s="16">
        <v>62</v>
      </c>
      <c r="O23" s="16">
        <v>65</v>
      </c>
      <c r="P23" s="16">
        <v>52</v>
      </c>
      <c r="Q23" s="16">
        <v>154</v>
      </c>
      <c r="R23" s="16">
        <v>175</v>
      </c>
      <c r="S23" s="17">
        <f t="shared" si="0"/>
        <v>2974</v>
      </c>
      <c r="T23" s="18">
        <v>19</v>
      </c>
      <c r="U23" s="16">
        <f t="shared" si="3"/>
        <v>1</v>
      </c>
      <c r="V23" s="16">
        <f t="shared" si="3"/>
        <v>16</v>
      </c>
      <c r="W23" s="16">
        <f t="shared" si="3"/>
        <v>4</v>
      </c>
      <c r="X23" s="16">
        <f t="shared" si="3"/>
        <v>7</v>
      </c>
      <c r="Y23" s="16">
        <f t="shared" si="3"/>
        <v>10</v>
      </c>
      <c r="Z23" s="16">
        <f t="shared" si="3"/>
        <v>31</v>
      </c>
      <c r="AA23" s="16">
        <f t="shared" si="3"/>
        <v>17</v>
      </c>
      <c r="AB23" s="16">
        <f t="shared" si="3"/>
        <v>11</v>
      </c>
      <c r="AC23" s="16">
        <f t="shared" si="3"/>
        <v>8</v>
      </c>
      <c r="AD23" s="16">
        <f t="shared" si="3"/>
        <v>9</v>
      </c>
      <c r="AE23" s="16">
        <f t="shared" si="3"/>
        <v>5</v>
      </c>
      <c r="AF23" s="16">
        <f t="shared" si="3"/>
        <v>2</v>
      </c>
      <c r="AG23" s="16">
        <f t="shared" si="3"/>
        <v>0</v>
      </c>
      <c r="AH23" s="16">
        <f t="shared" si="3"/>
        <v>3</v>
      </c>
      <c r="AI23" s="16">
        <f t="shared" si="3"/>
        <v>2</v>
      </c>
      <c r="AJ23" s="16">
        <f t="shared" si="3"/>
        <v>4</v>
      </c>
      <c r="AK23" s="16">
        <f t="shared" si="5"/>
        <v>5</v>
      </c>
      <c r="AL23" s="19">
        <f t="shared" si="5"/>
        <v>135</v>
      </c>
      <c r="AM23" s="31">
        <f t="shared" si="4"/>
        <v>0.31764705882352939</v>
      </c>
      <c r="AN23" s="35">
        <f t="shared" si="2"/>
        <v>7.9411764705882355</v>
      </c>
    </row>
    <row r="24" spans="1:40" x14ac:dyDescent="0.4">
      <c r="A24" s="15">
        <v>20</v>
      </c>
      <c r="B24" s="16">
        <v>78</v>
      </c>
      <c r="C24" s="16">
        <v>259</v>
      </c>
      <c r="D24" s="16">
        <v>87</v>
      </c>
      <c r="E24" s="16">
        <v>121</v>
      </c>
      <c r="F24" s="16">
        <v>243</v>
      </c>
      <c r="G24" s="16">
        <v>472</v>
      </c>
      <c r="H24" s="16">
        <v>321</v>
      </c>
      <c r="I24" s="16">
        <v>299</v>
      </c>
      <c r="J24" s="16">
        <v>341</v>
      </c>
      <c r="K24" s="16">
        <v>128</v>
      </c>
      <c r="L24" s="16">
        <v>128</v>
      </c>
      <c r="M24" s="16">
        <v>67</v>
      </c>
      <c r="N24" s="16">
        <v>65</v>
      </c>
      <c r="O24" s="16">
        <v>67</v>
      </c>
      <c r="P24" s="16">
        <v>55</v>
      </c>
      <c r="Q24" s="16">
        <v>163</v>
      </c>
      <c r="R24" s="16">
        <v>179</v>
      </c>
      <c r="S24" s="17">
        <f t="shared" si="0"/>
        <v>3073</v>
      </c>
      <c r="T24" s="18">
        <v>20</v>
      </c>
      <c r="U24" s="16">
        <f t="shared" si="3"/>
        <v>1</v>
      </c>
      <c r="V24" s="16">
        <f t="shared" si="3"/>
        <v>2</v>
      </c>
      <c r="W24" s="16">
        <f t="shared" si="3"/>
        <v>1</v>
      </c>
      <c r="X24" s="16">
        <f t="shared" si="3"/>
        <v>6</v>
      </c>
      <c r="Y24" s="16">
        <f t="shared" si="3"/>
        <v>11</v>
      </c>
      <c r="Z24" s="16">
        <f t="shared" si="3"/>
        <v>11</v>
      </c>
      <c r="AA24" s="16">
        <f t="shared" si="3"/>
        <v>12</v>
      </c>
      <c r="AB24" s="16">
        <f t="shared" si="3"/>
        <v>15</v>
      </c>
      <c r="AC24" s="16">
        <f t="shared" si="3"/>
        <v>12</v>
      </c>
      <c r="AD24" s="16">
        <f t="shared" si="3"/>
        <v>1</v>
      </c>
      <c r="AE24" s="16">
        <f t="shared" si="3"/>
        <v>5</v>
      </c>
      <c r="AF24" s="16">
        <f t="shared" si="3"/>
        <v>1</v>
      </c>
      <c r="AG24" s="16">
        <f t="shared" si="3"/>
        <v>3</v>
      </c>
      <c r="AH24" s="16">
        <f t="shared" si="3"/>
        <v>2</v>
      </c>
      <c r="AI24" s="16">
        <f t="shared" si="3"/>
        <v>3</v>
      </c>
      <c r="AJ24" s="16">
        <f t="shared" si="3"/>
        <v>9</v>
      </c>
      <c r="AK24" s="16">
        <f t="shared" si="5"/>
        <v>4</v>
      </c>
      <c r="AL24" s="19">
        <f t="shared" si="5"/>
        <v>99</v>
      </c>
      <c r="AM24" s="31">
        <f t="shared" si="4"/>
        <v>0.23294117647058823</v>
      </c>
      <c r="AN24" s="35">
        <f t="shared" si="2"/>
        <v>5.8235294117647056</v>
      </c>
    </row>
    <row r="25" spans="1:40" x14ac:dyDescent="0.4">
      <c r="A25" s="15">
        <v>21</v>
      </c>
      <c r="B25" s="16">
        <v>80</v>
      </c>
      <c r="C25" s="16">
        <v>270</v>
      </c>
      <c r="D25" s="16">
        <v>87</v>
      </c>
      <c r="E25" s="16">
        <v>129</v>
      </c>
      <c r="F25" s="16">
        <v>250</v>
      </c>
      <c r="G25" s="16">
        <v>476</v>
      </c>
      <c r="H25" s="16">
        <v>342</v>
      </c>
      <c r="I25" s="16">
        <v>312</v>
      </c>
      <c r="J25" s="16">
        <v>354</v>
      </c>
      <c r="K25" s="16">
        <v>130</v>
      </c>
      <c r="L25" s="16">
        <v>139</v>
      </c>
      <c r="M25" s="16">
        <v>68</v>
      </c>
      <c r="N25" s="16">
        <v>66</v>
      </c>
      <c r="O25" s="16">
        <v>69</v>
      </c>
      <c r="P25" s="16">
        <v>55</v>
      </c>
      <c r="Q25" s="16">
        <v>164</v>
      </c>
      <c r="R25" s="16">
        <v>187</v>
      </c>
      <c r="S25" s="17">
        <f t="shared" si="0"/>
        <v>3178</v>
      </c>
      <c r="T25" s="18">
        <v>21</v>
      </c>
      <c r="U25" s="16">
        <f t="shared" si="3"/>
        <v>2</v>
      </c>
      <c r="V25" s="16">
        <f t="shared" si="3"/>
        <v>11</v>
      </c>
      <c r="W25" s="16">
        <f t="shared" si="3"/>
        <v>0</v>
      </c>
      <c r="X25" s="16">
        <f t="shared" si="3"/>
        <v>8</v>
      </c>
      <c r="Y25" s="16">
        <f t="shared" si="3"/>
        <v>7</v>
      </c>
      <c r="Z25" s="16">
        <f t="shared" si="3"/>
        <v>4</v>
      </c>
      <c r="AA25" s="16">
        <f t="shared" si="3"/>
        <v>21</v>
      </c>
      <c r="AB25" s="16">
        <f t="shared" si="3"/>
        <v>13</v>
      </c>
      <c r="AC25" s="16">
        <f t="shared" si="3"/>
        <v>13</v>
      </c>
      <c r="AD25" s="16">
        <f t="shared" si="3"/>
        <v>2</v>
      </c>
      <c r="AE25" s="16">
        <f t="shared" si="3"/>
        <v>11</v>
      </c>
      <c r="AF25" s="16">
        <f t="shared" si="3"/>
        <v>1</v>
      </c>
      <c r="AG25" s="16">
        <f t="shared" si="3"/>
        <v>1</v>
      </c>
      <c r="AH25" s="16">
        <f t="shared" si="3"/>
        <v>2</v>
      </c>
      <c r="AI25" s="16">
        <f t="shared" si="3"/>
        <v>0</v>
      </c>
      <c r="AJ25" s="16">
        <f t="shared" si="3"/>
        <v>1</v>
      </c>
      <c r="AK25" s="16">
        <f t="shared" si="5"/>
        <v>8</v>
      </c>
      <c r="AL25" s="19">
        <f t="shared" si="5"/>
        <v>105</v>
      </c>
      <c r="AM25" s="31">
        <f t="shared" si="4"/>
        <v>0.24705882352941178</v>
      </c>
      <c r="AN25" s="35">
        <f t="shared" si="2"/>
        <v>6.1764705882352944</v>
      </c>
    </row>
    <row r="26" spans="1:40" x14ac:dyDescent="0.4">
      <c r="A26" s="15">
        <v>22</v>
      </c>
      <c r="B26" s="16">
        <v>80</v>
      </c>
      <c r="C26" s="16">
        <v>277</v>
      </c>
      <c r="D26" s="16">
        <v>88</v>
      </c>
      <c r="E26" s="16">
        <v>132</v>
      </c>
      <c r="F26" s="16">
        <v>260</v>
      </c>
      <c r="G26" s="16">
        <v>495</v>
      </c>
      <c r="H26" s="16">
        <v>359</v>
      </c>
      <c r="I26" s="16">
        <v>332</v>
      </c>
      <c r="J26" s="16">
        <v>371</v>
      </c>
      <c r="K26" s="16">
        <v>134</v>
      </c>
      <c r="L26" s="16">
        <v>142</v>
      </c>
      <c r="M26" s="16">
        <v>68</v>
      </c>
      <c r="N26" s="16">
        <v>66</v>
      </c>
      <c r="O26" s="16">
        <v>70</v>
      </c>
      <c r="P26" s="16">
        <v>56</v>
      </c>
      <c r="Q26" s="16">
        <v>174</v>
      </c>
      <c r="R26" s="16">
        <v>200</v>
      </c>
      <c r="S26" s="17">
        <f t="shared" si="0"/>
        <v>3304</v>
      </c>
      <c r="T26" s="18">
        <v>22</v>
      </c>
      <c r="U26" s="16">
        <f t="shared" si="3"/>
        <v>0</v>
      </c>
      <c r="V26" s="16">
        <f t="shared" si="3"/>
        <v>7</v>
      </c>
      <c r="W26" s="16">
        <f t="shared" si="3"/>
        <v>1</v>
      </c>
      <c r="X26" s="16">
        <f t="shared" si="3"/>
        <v>3</v>
      </c>
      <c r="Y26" s="16">
        <f t="shared" si="3"/>
        <v>10</v>
      </c>
      <c r="Z26" s="16">
        <f t="shared" si="3"/>
        <v>19</v>
      </c>
      <c r="AA26" s="16">
        <f t="shared" si="3"/>
        <v>17</v>
      </c>
      <c r="AB26" s="16">
        <f t="shared" si="3"/>
        <v>20</v>
      </c>
      <c r="AC26" s="16">
        <f t="shared" si="3"/>
        <v>17</v>
      </c>
      <c r="AD26" s="16">
        <f t="shared" si="3"/>
        <v>4</v>
      </c>
      <c r="AE26" s="16">
        <f t="shared" si="3"/>
        <v>3</v>
      </c>
      <c r="AF26" s="16">
        <f t="shared" si="3"/>
        <v>0</v>
      </c>
      <c r="AG26" s="16">
        <f t="shared" si="3"/>
        <v>0</v>
      </c>
      <c r="AH26" s="16">
        <f t="shared" si="3"/>
        <v>1</v>
      </c>
      <c r="AI26" s="16">
        <f t="shared" si="3"/>
        <v>1</v>
      </c>
      <c r="AJ26" s="16">
        <f t="shared" si="3"/>
        <v>10</v>
      </c>
      <c r="AK26" s="16">
        <f t="shared" si="5"/>
        <v>13</v>
      </c>
      <c r="AL26" s="19">
        <f t="shared" si="5"/>
        <v>126</v>
      </c>
      <c r="AM26" s="31">
        <f t="shared" si="4"/>
        <v>0.2964705882352941</v>
      </c>
      <c r="AN26" s="35">
        <f t="shared" si="2"/>
        <v>7.4117647058823533</v>
      </c>
    </row>
    <row r="27" spans="1:40" x14ac:dyDescent="0.4">
      <c r="A27" s="15">
        <v>23</v>
      </c>
      <c r="B27" s="16">
        <v>81</v>
      </c>
      <c r="C27" s="16">
        <v>290</v>
      </c>
      <c r="D27" s="16">
        <v>88</v>
      </c>
      <c r="E27" s="16">
        <v>135</v>
      </c>
      <c r="F27" s="16">
        <v>265</v>
      </c>
      <c r="G27" s="16">
        <v>512</v>
      </c>
      <c r="H27" s="16">
        <v>368</v>
      </c>
      <c r="I27" s="16">
        <v>346</v>
      </c>
      <c r="J27" s="16">
        <v>377</v>
      </c>
      <c r="K27" s="16">
        <v>136</v>
      </c>
      <c r="L27" s="16">
        <v>145</v>
      </c>
      <c r="M27" s="16">
        <v>69</v>
      </c>
      <c r="N27" s="16">
        <v>67</v>
      </c>
      <c r="O27" s="16">
        <v>71</v>
      </c>
      <c r="P27" s="16">
        <v>56</v>
      </c>
      <c r="Q27" s="16">
        <v>184</v>
      </c>
      <c r="R27" s="16">
        <v>205</v>
      </c>
      <c r="S27" s="17">
        <f t="shared" si="0"/>
        <v>3395</v>
      </c>
      <c r="T27" s="18">
        <v>23</v>
      </c>
      <c r="U27" s="16">
        <f t="shared" si="3"/>
        <v>1</v>
      </c>
      <c r="V27" s="16">
        <f t="shared" si="3"/>
        <v>13</v>
      </c>
      <c r="W27" s="16">
        <f t="shared" si="3"/>
        <v>0</v>
      </c>
      <c r="X27" s="16">
        <f t="shared" si="3"/>
        <v>3</v>
      </c>
      <c r="Y27" s="16">
        <f t="shared" si="3"/>
        <v>5</v>
      </c>
      <c r="Z27" s="16">
        <f t="shared" si="3"/>
        <v>17</v>
      </c>
      <c r="AA27" s="16">
        <f t="shared" si="3"/>
        <v>9</v>
      </c>
      <c r="AB27" s="16">
        <f t="shared" si="3"/>
        <v>14</v>
      </c>
      <c r="AC27" s="16">
        <f t="shared" si="3"/>
        <v>6</v>
      </c>
      <c r="AD27" s="16">
        <f t="shared" si="3"/>
        <v>2</v>
      </c>
      <c r="AE27" s="16">
        <f t="shared" si="3"/>
        <v>3</v>
      </c>
      <c r="AF27" s="16">
        <f t="shared" si="3"/>
        <v>1</v>
      </c>
      <c r="AG27" s="16">
        <f t="shared" si="3"/>
        <v>1</v>
      </c>
      <c r="AH27" s="16">
        <f t="shared" si="3"/>
        <v>1</v>
      </c>
      <c r="AI27" s="16">
        <f t="shared" si="3"/>
        <v>0</v>
      </c>
      <c r="AJ27" s="16">
        <f t="shared" si="3"/>
        <v>10</v>
      </c>
      <c r="AK27" s="16">
        <f t="shared" si="5"/>
        <v>5</v>
      </c>
      <c r="AL27" s="19">
        <f t="shared" si="5"/>
        <v>91</v>
      </c>
      <c r="AM27" s="31">
        <f t="shared" si="4"/>
        <v>0.21411764705882352</v>
      </c>
      <c r="AN27" s="35">
        <f t="shared" si="2"/>
        <v>5.3529411764705879</v>
      </c>
    </row>
    <row r="28" spans="1:40" x14ac:dyDescent="0.4">
      <c r="A28" s="15">
        <v>24</v>
      </c>
      <c r="B28" s="16">
        <v>84</v>
      </c>
      <c r="C28" s="16">
        <v>302</v>
      </c>
      <c r="D28" s="16">
        <v>90</v>
      </c>
      <c r="E28" s="16">
        <v>152</v>
      </c>
      <c r="F28" s="16">
        <v>273</v>
      </c>
      <c r="G28" s="16">
        <v>538</v>
      </c>
      <c r="H28" s="16">
        <v>384</v>
      </c>
      <c r="I28" s="16">
        <v>367</v>
      </c>
      <c r="J28" s="16">
        <v>399</v>
      </c>
      <c r="K28" s="16">
        <v>144</v>
      </c>
      <c r="L28" s="16">
        <v>154</v>
      </c>
      <c r="M28" s="16">
        <v>70</v>
      </c>
      <c r="N28" s="16">
        <v>68</v>
      </c>
      <c r="O28" s="16">
        <v>73</v>
      </c>
      <c r="P28" s="16">
        <v>59</v>
      </c>
      <c r="Q28" s="16">
        <v>195</v>
      </c>
      <c r="R28" s="16">
        <v>222</v>
      </c>
      <c r="S28" s="17">
        <f t="shared" si="0"/>
        <v>3574</v>
      </c>
      <c r="T28" s="18">
        <v>24</v>
      </c>
      <c r="U28" s="16">
        <f t="shared" si="3"/>
        <v>3</v>
      </c>
      <c r="V28" s="16">
        <f t="shared" si="3"/>
        <v>12</v>
      </c>
      <c r="W28" s="16">
        <f t="shared" si="3"/>
        <v>2</v>
      </c>
      <c r="X28" s="16">
        <f t="shared" si="3"/>
        <v>17</v>
      </c>
      <c r="Y28" s="16">
        <f t="shared" si="3"/>
        <v>8</v>
      </c>
      <c r="Z28" s="16">
        <f t="shared" si="3"/>
        <v>26</v>
      </c>
      <c r="AA28" s="16">
        <f t="shared" si="3"/>
        <v>16</v>
      </c>
      <c r="AB28" s="16">
        <f t="shared" si="3"/>
        <v>21</v>
      </c>
      <c r="AC28" s="16">
        <f t="shared" si="3"/>
        <v>22</v>
      </c>
      <c r="AD28" s="16">
        <f t="shared" si="3"/>
        <v>8</v>
      </c>
      <c r="AE28" s="16">
        <f>L28-L27</f>
        <v>9</v>
      </c>
      <c r="AF28" s="16">
        <f t="shared" si="3"/>
        <v>1</v>
      </c>
      <c r="AG28" s="16">
        <f t="shared" si="3"/>
        <v>1</v>
      </c>
      <c r="AH28" s="16">
        <f t="shared" si="3"/>
        <v>2</v>
      </c>
      <c r="AI28" s="16">
        <f t="shared" si="3"/>
        <v>3</v>
      </c>
      <c r="AJ28" s="16">
        <f t="shared" si="3"/>
        <v>11</v>
      </c>
      <c r="AK28" s="16">
        <f t="shared" si="5"/>
        <v>17</v>
      </c>
      <c r="AL28" s="19">
        <f t="shared" si="5"/>
        <v>179</v>
      </c>
      <c r="AM28" s="31">
        <f t="shared" si="4"/>
        <v>0.42117647058823532</v>
      </c>
      <c r="AN28" s="35">
        <f t="shared" si="2"/>
        <v>10.529411764705882</v>
      </c>
    </row>
    <row r="29" spans="1:40" x14ac:dyDescent="0.4">
      <c r="A29" s="15">
        <v>25</v>
      </c>
      <c r="B29" s="16">
        <v>85</v>
      </c>
      <c r="C29" s="16">
        <v>309</v>
      </c>
      <c r="D29" s="16">
        <v>92</v>
      </c>
      <c r="E29" s="16">
        <v>158</v>
      </c>
      <c r="F29" s="16">
        <v>279</v>
      </c>
      <c r="G29" s="16">
        <v>548</v>
      </c>
      <c r="H29" s="16">
        <v>402</v>
      </c>
      <c r="I29" s="16">
        <v>388</v>
      </c>
      <c r="J29" s="16">
        <v>406</v>
      </c>
      <c r="K29" s="16">
        <v>147</v>
      </c>
      <c r="L29" s="16">
        <v>160</v>
      </c>
      <c r="M29" s="16">
        <v>70</v>
      </c>
      <c r="N29" s="16">
        <v>68</v>
      </c>
      <c r="O29" s="16">
        <v>77</v>
      </c>
      <c r="P29" s="16">
        <v>62</v>
      </c>
      <c r="Q29" s="16">
        <v>200</v>
      </c>
      <c r="R29" s="16">
        <v>231</v>
      </c>
      <c r="S29" s="17">
        <f t="shared" si="0"/>
        <v>3682</v>
      </c>
      <c r="T29" s="23">
        <v>25</v>
      </c>
      <c r="U29" s="24">
        <f t="shared" si="3"/>
        <v>1</v>
      </c>
      <c r="V29" s="24">
        <f t="shared" si="3"/>
        <v>7</v>
      </c>
      <c r="W29" s="24">
        <f t="shared" si="3"/>
        <v>2</v>
      </c>
      <c r="X29" s="24">
        <f t="shared" si="3"/>
        <v>6</v>
      </c>
      <c r="Y29" s="24">
        <f t="shared" si="3"/>
        <v>6</v>
      </c>
      <c r="Z29" s="24">
        <f t="shared" si="3"/>
        <v>10</v>
      </c>
      <c r="AA29" s="24">
        <f t="shared" si="3"/>
        <v>18</v>
      </c>
      <c r="AB29" s="24">
        <f t="shared" si="3"/>
        <v>21</v>
      </c>
      <c r="AC29" s="24">
        <f t="shared" si="3"/>
        <v>7</v>
      </c>
      <c r="AD29" s="24">
        <f t="shared" si="3"/>
        <v>3</v>
      </c>
      <c r="AE29" s="24">
        <f t="shared" si="3"/>
        <v>6</v>
      </c>
      <c r="AF29" s="24">
        <f t="shared" si="3"/>
        <v>0</v>
      </c>
      <c r="AG29" s="24">
        <f t="shared" si="3"/>
        <v>0</v>
      </c>
      <c r="AH29" s="24">
        <f t="shared" si="3"/>
        <v>4</v>
      </c>
      <c r="AI29" s="24">
        <f t="shared" si="3"/>
        <v>3</v>
      </c>
      <c r="AJ29" s="24">
        <f t="shared" si="3"/>
        <v>5</v>
      </c>
      <c r="AK29" s="24">
        <f t="shared" si="5"/>
        <v>9</v>
      </c>
      <c r="AL29" s="25">
        <f t="shared" si="5"/>
        <v>108</v>
      </c>
      <c r="AM29" s="32">
        <f t="shared" si="4"/>
        <v>0.2541176470588235</v>
      </c>
      <c r="AN29" s="36">
        <f t="shared" si="2"/>
        <v>6.3529411764705879</v>
      </c>
    </row>
    <row r="30" spans="1:40" s="2" customFormat="1" x14ac:dyDescent="0.4">
      <c r="A30" s="26" t="s">
        <v>22</v>
      </c>
      <c r="B30" s="27">
        <f>100*B29/40518</f>
        <v>0.20978330618490548</v>
      </c>
      <c r="C30" s="27">
        <f t="shared" ref="C30:S30" si="6">100*C29/40518</f>
        <v>0.76262401895453868</v>
      </c>
      <c r="D30" s="27">
        <f t="shared" si="6"/>
        <v>0.22705957845895652</v>
      </c>
      <c r="E30" s="27">
        <f t="shared" si="6"/>
        <v>0.38995014561429486</v>
      </c>
      <c r="F30" s="27">
        <f t="shared" si="6"/>
        <v>0.68858285206574854</v>
      </c>
      <c r="G30" s="27">
        <f t="shared" si="6"/>
        <v>1.352485315168567</v>
      </c>
      <c r="H30" s="27">
        <f t="shared" si="6"/>
        <v>0.9921516363097882</v>
      </c>
      <c r="I30" s="27">
        <f t="shared" si="6"/>
        <v>0.95759909176168612</v>
      </c>
      <c r="J30" s="27">
        <f t="shared" si="6"/>
        <v>1.0020237918949602</v>
      </c>
      <c r="K30" s="27">
        <f t="shared" si="6"/>
        <v>0.36280171775507181</v>
      </c>
      <c r="L30" s="27">
        <f t="shared" si="6"/>
        <v>0.3948862234068809</v>
      </c>
      <c r="M30" s="27">
        <f t="shared" si="6"/>
        <v>0.17276272274051038</v>
      </c>
      <c r="N30" s="27">
        <f t="shared" si="6"/>
        <v>0.16782664494792437</v>
      </c>
      <c r="O30" s="27">
        <f t="shared" si="6"/>
        <v>0.19003899501456142</v>
      </c>
      <c r="P30" s="27">
        <f t="shared" si="6"/>
        <v>0.15301841157016635</v>
      </c>
      <c r="Q30" s="27">
        <f t="shared" si="6"/>
        <v>0.49360777925860111</v>
      </c>
      <c r="R30" s="27">
        <f t="shared" si="6"/>
        <v>0.57011698504368424</v>
      </c>
      <c r="S30" s="21">
        <f t="shared" si="6"/>
        <v>9.0873192161508474</v>
      </c>
      <c r="T30" s="28" t="s">
        <v>23</v>
      </c>
      <c r="U30" s="16">
        <f>AVERAGE(U6:U29)</f>
        <v>2.5</v>
      </c>
      <c r="V30" s="16">
        <f>AVERAGE(V6:V29)</f>
        <v>11.833333333333334</v>
      </c>
      <c r="W30" s="16">
        <f t="shared" ref="W30:AN30" si="7">AVERAGE(W6:W29)</f>
        <v>2.7916666666666665</v>
      </c>
      <c r="X30" s="16">
        <f t="shared" si="7"/>
        <v>5.541666666666667</v>
      </c>
      <c r="Y30" s="16">
        <f t="shared" si="7"/>
        <v>10.583333333333334</v>
      </c>
      <c r="Z30" s="16">
        <f t="shared" si="7"/>
        <v>21.791666666666668</v>
      </c>
      <c r="AA30" s="16">
        <f t="shared" si="7"/>
        <v>15.708333333333334</v>
      </c>
      <c r="AB30" s="16">
        <f t="shared" si="7"/>
        <v>15.125</v>
      </c>
      <c r="AC30" s="16">
        <f t="shared" si="7"/>
        <v>15.875</v>
      </c>
      <c r="AD30" s="16">
        <f t="shared" si="7"/>
        <v>5.083333333333333</v>
      </c>
      <c r="AE30" s="16">
        <f t="shared" si="7"/>
        <v>5.625</v>
      </c>
      <c r="AF30" s="16">
        <f t="shared" si="7"/>
        <v>1.875</v>
      </c>
      <c r="AG30" s="16">
        <f t="shared" si="7"/>
        <v>1.7916666666666667</v>
      </c>
      <c r="AH30" s="16">
        <f t="shared" si="7"/>
        <v>2.1666666666666665</v>
      </c>
      <c r="AI30" s="16">
        <f t="shared" si="7"/>
        <v>1.5416666666666667</v>
      </c>
      <c r="AJ30" s="16">
        <f t="shared" si="7"/>
        <v>7.291666666666667</v>
      </c>
      <c r="AK30" s="16">
        <f t="shared" si="7"/>
        <v>8.5833333333333339</v>
      </c>
      <c r="AL30" s="19">
        <f t="shared" si="7"/>
        <v>135.70833333333334</v>
      </c>
      <c r="AM30" s="31">
        <f t="shared" si="7"/>
        <v>0.31931372549019615</v>
      </c>
      <c r="AN30" s="35">
        <f t="shared" si="7"/>
        <v>7.9828431372548998</v>
      </c>
    </row>
    <row r="31" spans="1:40" x14ac:dyDescent="0.4">
      <c r="A31" s="3"/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8" t="s">
        <v>24</v>
      </c>
      <c r="U31" s="16">
        <f>_xlfn.STDEV.S(U6:U29)</f>
        <v>2.5537695922762458</v>
      </c>
      <c r="V31" s="16">
        <f t="shared" ref="V31:AN31" si="8">_xlfn.STDEV.S(V6:V29)</f>
        <v>10.063566083592862</v>
      </c>
      <c r="W31" s="16">
        <f t="shared" si="8"/>
        <v>1.9555754555421381</v>
      </c>
      <c r="X31" s="16">
        <f t="shared" si="8"/>
        <v>6.61341960263975</v>
      </c>
      <c r="Y31" s="16">
        <f t="shared" si="8"/>
        <v>8.1556417744787684</v>
      </c>
      <c r="Z31" s="16">
        <f t="shared" si="8"/>
        <v>16.805742203618763</v>
      </c>
      <c r="AA31" s="16">
        <f t="shared" si="8"/>
        <v>8.4620850892655888</v>
      </c>
      <c r="AB31" s="16">
        <f t="shared" si="8"/>
        <v>8.8725884659977616</v>
      </c>
      <c r="AC31" s="16">
        <f t="shared" si="8"/>
        <v>11.482737516357552</v>
      </c>
      <c r="AD31" s="16">
        <f t="shared" si="8"/>
        <v>4.5675287454574063</v>
      </c>
      <c r="AE31" s="16">
        <f t="shared" si="8"/>
        <v>3.9321694421450268</v>
      </c>
      <c r="AF31" s="16">
        <f t="shared" si="8"/>
        <v>2.2710369208033967</v>
      </c>
      <c r="AG31" s="16">
        <f t="shared" si="8"/>
        <v>2.6536138880151094</v>
      </c>
      <c r="AH31" s="16">
        <f t="shared" si="8"/>
        <v>1.8097962092016271</v>
      </c>
      <c r="AI31" s="16">
        <f t="shared" si="8"/>
        <v>1.1412870944175519</v>
      </c>
      <c r="AJ31" s="16">
        <f t="shared" si="8"/>
        <v>4.5442669726635314</v>
      </c>
      <c r="AK31" s="16">
        <f t="shared" si="8"/>
        <v>6.2895127803743867</v>
      </c>
      <c r="AL31" s="19">
        <f t="shared" si="8"/>
        <v>75.8525338011722</v>
      </c>
      <c r="AM31" s="31">
        <f t="shared" si="8"/>
        <v>0.17847655012040523</v>
      </c>
      <c r="AN31" s="35">
        <f t="shared" si="8"/>
        <v>4.4619137530101325</v>
      </c>
    </row>
  </sheetData>
  <mergeCells count="2">
    <mergeCell ref="B2:S2"/>
    <mergeCell ref="U2:AL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51B89-1F5F-4796-A0B9-C92E1ED568AB}">
  <dimension ref="A2:AN31"/>
  <sheetViews>
    <sheetView tabSelected="1" zoomScale="75" zoomScaleNormal="75" workbookViewId="0">
      <selection activeCell="T38" sqref="T38"/>
    </sheetView>
  </sheetViews>
  <sheetFormatPr defaultRowHeight="18.75" x14ac:dyDescent="0.4"/>
  <cols>
    <col min="1" max="1" width="11.125" style="1" bestFit="1" customWidth="1"/>
    <col min="2" max="2" width="8.125" customWidth="1"/>
    <col min="3" max="3" width="7" customWidth="1"/>
    <col min="4" max="4" width="6.625" customWidth="1"/>
    <col min="5" max="5" width="6.75" customWidth="1"/>
    <col min="6" max="6" width="7.25" customWidth="1"/>
    <col min="7" max="7" width="7" customWidth="1"/>
    <col min="8" max="8" width="6.875" customWidth="1"/>
    <col min="9" max="9" width="7.125" customWidth="1"/>
    <col min="10" max="10" width="6.625" customWidth="1"/>
    <col min="11" max="11" width="7.125" customWidth="1"/>
    <col min="12" max="12" width="6.875" customWidth="1"/>
    <col min="13" max="13" width="6.625" customWidth="1"/>
    <col min="14" max="15" width="6.375" customWidth="1"/>
    <col min="17" max="17" width="6.75" customWidth="1"/>
    <col min="18" max="18" width="7.125" customWidth="1"/>
    <col min="21" max="21" width="8.5" customWidth="1"/>
    <col min="22" max="22" width="8.75" customWidth="1"/>
    <col min="23" max="23" width="5" bestFit="1" customWidth="1"/>
    <col min="24" max="24" width="5.625" customWidth="1"/>
    <col min="25" max="25" width="6.875" customWidth="1"/>
    <col min="26" max="26" width="5.875" customWidth="1"/>
    <col min="27" max="28" width="6.5" customWidth="1"/>
    <col min="29" max="29" width="6.25" customWidth="1"/>
    <col min="30" max="30" width="6.5" customWidth="1"/>
    <col min="31" max="31" width="5.625" customWidth="1"/>
    <col min="32" max="33" width="5.5" customWidth="1"/>
    <col min="34" max="34" width="5.625" customWidth="1"/>
    <col min="35" max="35" width="5.5" customWidth="1"/>
    <col min="36" max="36" width="5.625" customWidth="1"/>
    <col min="37" max="37" width="5.875" customWidth="1"/>
    <col min="38" max="38" width="7.25" customWidth="1"/>
    <col min="39" max="39" width="23.5" style="2" customWidth="1"/>
    <col min="40" max="40" width="20.5" customWidth="1"/>
  </cols>
  <sheetData>
    <row r="2" spans="1:40" ht="20.25" x14ac:dyDescent="0.4">
      <c r="A2" s="3"/>
      <c r="B2" s="39" t="s">
        <v>29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37"/>
      <c r="U2" s="39" t="s">
        <v>30</v>
      </c>
      <c r="V2" s="41"/>
      <c r="W2" s="41"/>
      <c r="X2" s="41"/>
      <c r="Y2" s="41"/>
      <c r="Z2" s="41"/>
      <c r="AA2" s="41"/>
      <c r="AB2" s="41"/>
      <c r="AC2" s="41"/>
      <c r="AD2" s="41"/>
      <c r="AE2" s="41"/>
      <c r="AF2" s="41"/>
      <c r="AG2" s="41"/>
      <c r="AH2" s="41"/>
      <c r="AI2" s="41"/>
      <c r="AJ2" s="41"/>
      <c r="AK2" s="41"/>
      <c r="AL2" s="41"/>
    </row>
    <row r="3" spans="1:40" ht="20.25" x14ac:dyDescent="0.4">
      <c r="A3" s="3"/>
      <c r="B3" s="4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38"/>
      <c r="U3" s="4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</row>
    <row r="4" spans="1:40" s="14" customFormat="1" ht="54" x14ac:dyDescent="0.4">
      <c r="A4" s="7" t="s">
        <v>2</v>
      </c>
      <c r="B4" s="30" t="s">
        <v>25</v>
      </c>
      <c r="C4" s="8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8" t="s">
        <v>13</v>
      </c>
      <c r="N4" s="8" t="s">
        <v>14</v>
      </c>
      <c r="O4" s="8" t="s">
        <v>15</v>
      </c>
      <c r="P4" s="8" t="s">
        <v>16</v>
      </c>
      <c r="Q4" s="8" t="s">
        <v>17</v>
      </c>
      <c r="R4" s="8" t="s">
        <v>18</v>
      </c>
      <c r="S4" s="9" t="s">
        <v>19</v>
      </c>
      <c r="T4" s="10" t="s">
        <v>2</v>
      </c>
      <c r="U4" s="30" t="s">
        <v>26</v>
      </c>
      <c r="V4" s="8" t="s">
        <v>3</v>
      </c>
      <c r="W4" s="8" t="s">
        <v>4</v>
      </c>
      <c r="X4" s="8" t="s">
        <v>5</v>
      </c>
      <c r="Y4" s="8" t="s">
        <v>6</v>
      </c>
      <c r="Z4" s="8" t="s">
        <v>7</v>
      </c>
      <c r="AA4" s="8" t="s">
        <v>8</v>
      </c>
      <c r="AB4" s="8" t="s">
        <v>9</v>
      </c>
      <c r="AC4" s="8" t="s">
        <v>10</v>
      </c>
      <c r="AD4" s="8" t="s">
        <v>11</v>
      </c>
      <c r="AE4" s="8" t="s">
        <v>12</v>
      </c>
      <c r="AF4" s="8" t="s">
        <v>13</v>
      </c>
      <c r="AG4" s="8" t="s">
        <v>14</v>
      </c>
      <c r="AH4" s="8" t="s">
        <v>15</v>
      </c>
      <c r="AI4" s="8" t="s">
        <v>16</v>
      </c>
      <c r="AJ4" s="8" t="s">
        <v>17</v>
      </c>
      <c r="AK4" s="8" t="s">
        <v>18</v>
      </c>
      <c r="AL4" s="11" t="s">
        <v>19</v>
      </c>
      <c r="AM4" s="12" t="s">
        <v>20</v>
      </c>
      <c r="AN4" s="13" t="s">
        <v>21</v>
      </c>
    </row>
    <row r="5" spans="1:40" x14ac:dyDescent="0.4">
      <c r="A5" s="15">
        <v>1</v>
      </c>
      <c r="B5" s="16">
        <v>25</v>
      </c>
      <c r="C5" s="16">
        <v>25</v>
      </c>
      <c r="D5" s="16">
        <v>25</v>
      </c>
      <c r="E5" s="16">
        <v>25</v>
      </c>
      <c r="F5" s="16">
        <v>25</v>
      </c>
      <c r="G5" s="16">
        <v>25</v>
      </c>
      <c r="H5" s="16">
        <v>25</v>
      </c>
      <c r="I5" s="16">
        <v>25</v>
      </c>
      <c r="J5" s="16">
        <v>25</v>
      </c>
      <c r="K5" s="16">
        <v>25</v>
      </c>
      <c r="L5" s="16">
        <v>25</v>
      </c>
      <c r="M5" s="16">
        <v>25</v>
      </c>
      <c r="N5" s="16">
        <v>25</v>
      </c>
      <c r="O5" s="16">
        <v>25</v>
      </c>
      <c r="P5" s="16">
        <v>25</v>
      </c>
      <c r="Q5" s="16">
        <v>25</v>
      </c>
      <c r="R5" s="16">
        <v>25</v>
      </c>
      <c r="S5" s="17">
        <f>SUM(B5:R5)</f>
        <v>425</v>
      </c>
      <c r="T5" s="18">
        <v>1</v>
      </c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  <c r="AL5" s="19"/>
      <c r="AM5" s="20"/>
      <c r="AN5" s="21"/>
    </row>
    <row r="6" spans="1:40" x14ac:dyDescent="0.4">
      <c r="A6" s="15">
        <v>2</v>
      </c>
      <c r="B6" s="16">
        <v>58</v>
      </c>
      <c r="C6" s="16">
        <v>153</v>
      </c>
      <c r="D6" s="16">
        <v>97</v>
      </c>
      <c r="E6" s="16">
        <v>176</v>
      </c>
      <c r="F6" s="16">
        <v>89</v>
      </c>
      <c r="G6" s="16">
        <v>89</v>
      </c>
      <c r="H6" s="16">
        <v>40</v>
      </c>
      <c r="I6" s="16">
        <v>45</v>
      </c>
      <c r="J6" s="16">
        <v>48</v>
      </c>
      <c r="K6" s="16">
        <v>74</v>
      </c>
      <c r="L6" s="16">
        <v>81</v>
      </c>
      <c r="M6" s="16">
        <v>89</v>
      </c>
      <c r="N6" s="16">
        <v>156</v>
      </c>
      <c r="O6" s="16">
        <v>30</v>
      </c>
      <c r="P6" s="16">
        <v>37</v>
      </c>
      <c r="Q6" s="16">
        <v>180</v>
      </c>
      <c r="R6" s="16">
        <v>315</v>
      </c>
      <c r="S6" s="17">
        <f t="shared" ref="S6:S29" si="0">SUM(B6:R6)</f>
        <v>1757</v>
      </c>
      <c r="T6" s="18">
        <v>2</v>
      </c>
      <c r="U6" s="16">
        <f>B6-B5</f>
        <v>33</v>
      </c>
      <c r="V6" s="16">
        <f>C6-C5</f>
        <v>128</v>
      </c>
      <c r="W6" s="16">
        <f t="shared" ref="W6:AL21" si="1">D6-D5</f>
        <v>72</v>
      </c>
      <c r="X6" s="16">
        <f t="shared" si="1"/>
        <v>151</v>
      </c>
      <c r="Y6" s="16">
        <f t="shared" si="1"/>
        <v>64</v>
      </c>
      <c r="Z6" s="16">
        <f t="shared" si="1"/>
        <v>64</v>
      </c>
      <c r="AA6" s="16">
        <f t="shared" si="1"/>
        <v>15</v>
      </c>
      <c r="AB6" s="16">
        <f t="shared" si="1"/>
        <v>20</v>
      </c>
      <c r="AC6" s="16">
        <f t="shared" si="1"/>
        <v>23</v>
      </c>
      <c r="AD6" s="16">
        <f t="shared" si="1"/>
        <v>49</v>
      </c>
      <c r="AE6" s="16">
        <f t="shared" si="1"/>
        <v>56</v>
      </c>
      <c r="AF6" s="16">
        <f t="shared" si="1"/>
        <v>64</v>
      </c>
      <c r="AG6" s="16">
        <f t="shared" si="1"/>
        <v>131</v>
      </c>
      <c r="AH6" s="16">
        <f t="shared" si="1"/>
        <v>5</v>
      </c>
      <c r="AI6" s="16">
        <f t="shared" si="1"/>
        <v>12</v>
      </c>
      <c r="AJ6" s="16">
        <f t="shared" si="1"/>
        <v>155</v>
      </c>
      <c r="AK6" s="16">
        <f t="shared" si="1"/>
        <v>290</v>
      </c>
      <c r="AL6" s="19">
        <f>S6-S5</f>
        <v>1332</v>
      </c>
      <c r="AM6" s="31">
        <f>AL6/425</f>
        <v>3.1341176470588237</v>
      </c>
      <c r="AN6" s="35">
        <f t="shared" ref="AN6:AN29" si="2">SUM(U6:AK6)/17</f>
        <v>78.352941176470594</v>
      </c>
    </row>
    <row r="7" spans="1:40" x14ac:dyDescent="0.4">
      <c r="A7" s="15">
        <v>3</v>
      </c>
      <c r="B7" s="16">
        <v>82</v>
      </c>
      <c r="C7" s="16">
        <v>325</v>
      </c>
      <c r="D7" s="16">
        <v>151</v>
      </c>
      <c r="E7" s="16">
        <v>290</v>
      </c>
      <c r="F7" s="16">
        <v>152</v>
      </c>
      <c r="G7" s="16">
        <v>151</v>
      </c>
      <c r="H7" s="16">
        <v>83</v>
      </c>
      <c r="I7" s="16">
        <v>77</v>
      </c>
      <c r="J7" s="16">
        <v>80</v>
      </c>
      <c r="K7" s="16">
        <v>96</v>
      </c>
      <c r="L7" s="16">
        <v>323</v>
      </c>
      <c r="M7" s="16">
        <v>146</v>
      </c>
      <c r="N7" s="16">
        <v>314</v>
      </c>
      <c r="O7" s="16">
        <v>111</v>
      </c>
      <c r="P7" s="16">
        <v>52</v>
      </c>
      <c r="Q7" s="16">
        <v>306</v>
      </c>
      <c r="R7" s="16">
        <v>559</v>
      </c>
      <c r="S7" s="17">
        <f t="shared" si="0"/>
        <v>3298</v>
      </c>
      <c r="T7" s="18">
        <v>3</v>
      </c>
      <c r="U7" s="16">
        <f t="shared" ref="U7:AJ29" si="3">B7-B6</f>
        <v>24</v>
      </c>
      <c r="V7" s="16">
        <f t="shared" si="3"/>
        <v>172</v>
      </c>
      <c r="W7" s="16">
        <f t="shared" si="1"/>
        <v>54</v>
      </c>
      <c r="X7" s="16">
        <f t="shared" si="1"/>
        <v>114</v>
      </c>
      <c r="Y7" s="16">
        <f t="shared" si="1"/>
        <v>63</v>
      </c>
      <c r="Z7" s="16">
        <f>G7-G6</f>
        <v>62</v>
      </c>
      <c r="AA7" s="16">
        <f>H7-H6</f>
        <v>43</v>
      </c>
      <c r="AB7" s="16">
        <f t="shared" si="1"/>
        <v>32</v>
      </c>
      <c r="AC7" s="16">
        <f>J7-J6</f>
        <v>32</v>
      </c>
      <c r="AD7" s="16">
        <f t="shared" si="1"/>
        <v>22</v>
      </c>
      <c r="AE7" s="16">
        <f t="shared" si="1"/>
        <v>242</v>
      </c>
      <c r="AF7" s="16">
        <f t="shared" si="1"/>
        <v>57</v>
      </c>
      <c r="AG7" s="16">
        <f t="shared" si="1"/>
        <v>158</v>
      </c>
      <c r="AH7" s="16">
        <f t="shared" si="1"/>
        <v>81</v>
      </c>
      <c r="AI7" s="16">
        <f t="shared" si="1"/>
        <v>15</v>
      </c>
      <c r="AJ7" s="16">
        <f t="shared" si="1"/>
        <v>126</v>
      </c>
      <c r="AK7" s="16">
        <f t="shared" si="1"/>
        <v>244</v>
      </c>
      <c r="AL7" s="19">
        <f t="shared" si="1"/>
        <v>1541</v>
      </c>
      <c r="AM7" s="31">
        <f>AL7/425</f>
        <v>3.6258823529411766</v>
      </c>
      <c r="AN7" s="35">
        <f t="shared" si="2"/>
        <v>90.647058823529406</v>
      </c>
    </row>
    <row r="8" spans="1:40" x14ac:dyDescent="0.4">
      <c r="A8" s="15">
        <v>4</v>
      </c>
      <c r="B8" s="16">
        <v>100</v>
      </c>
      <c r="C8" s="16">
        <v>513</v>
      </c>
      <c r="D8" s="16">
        <v>199</v>
      </c>
      <c r="E8" s="16">
        <v>397</v>
      </c>
      <c r="F8" s="16">
        <v>217</v>
      </c>
      <c r="G8" s="16">
        <v>241</v>
      </c>
      <c r="H8" s="16">
        <v>177</v>
      </c>
      <c r="I8" s="16">
        <v>117</v>
      </c>
      <c r="J8" s="16">
        <v>127</v>
      </c>
      <c r="K8" s="16">
        <v>115</v>
      </c>
      <c r="L8" s="16">
        <v>484</v>
      </c>
      <c r="M8" s="16">
        <v>225</v>
      </c>
      <c r="N8" s="16">
        <v>462</v>
      </c>
      <c r="O8" s="16">
        <v>153</v>
      </c>
      <c r="P8" s="16">
        <v>66</v>
      </c>
      <c r="Q8" s="16">
        <v>449</v>
      </c>
      <c r="R8" s="16">
        <v>839</v>
      </c>
      <c r="S8" s="17">
        <f t="shared" si="0"/>
        <v>4881</v>
      </c>
      <c r="T8" s="18">
        <v>4</v>
      </c>
      <c r="U8" s="16">
        <f t="shared" si="3"/>
        <v>18</v>
      </c>
      <c r="V8" s="16">
        <f t="shared" si="3"/>
        <v>188</v>
      </c>
      <c r="W8" s="16">
        <f t="shared" si="1"/>
        <v>48</v>
      </c>
      <c r="X8" s="16">
        <f t="shared" si="1"/>
        <v>107</v>
      </c>
      <c r="Y8" s="16">
        <f t="shared" si="1"/>
        <v>65</v>
      </c>
      <c r="Z8" s="16">
        <f t="shared" si="1"/>
        <v>90</v>
      </c>
      <c r="AA8" s="16">
        <f t="shared" si="1"/>
        <v>94</v>
      </c>
      <c r="AB8" s="16">
        <f t="shared" si="1"/>
        <v>40</v>
      </c>
      <c r="AC8" s="16">
        <f t="shared" si="1"/>
        <v>47</v>
      </c>
      <c r="AD8" s="16">
        <f t="shared" si="1"/>
        <v>19</v>
      </c>
      <c r="AE8" s="16">
        <f t="shared" si="1"/>
        <v>161</v>
      </c>
      <c r="AF8" s="16">
        <f t="shared" si="1"/>
        <v>79</v>
      </c>
      <c r="AG8" s="16">
        <f t="shared" si="1"/>
        <v>148</v>
      </c>
      <c r="AH8" s="16">
        <f t="shared" si="1"/>
        <v>42</v>
      </c>
      <c r="AI8" s="16">
        <f t="shared" si="1"/>
        <v>14</v>
      </c>
      <c r="AJ8" s="16">
        <f t="shared" si="1"/>
        <v>143</v>
      </c>
      <c r="AK8" s="16">
        <f t="shared" si="1"/>
        <v>280</v>
      </c>
      <c r="AL8" s="19">
        <f t="shared" si="1"/>
        <v>1583</v>
      </c>
      <c r="AM8" s="31">
        <f t="shared" ref="AM8:AM29" si="4">AL8/425</f>
        <v>3.7247058823529411</v>
      </c>
      <c r="AN8" s="35">
        <f t="shared" si="2"/>
        <v>93.117647058823536</v>
      </c>
    </row>
    <row r="9" spans="1:40" x14ac:dyDescent="0.4">
      <c r="A9" s="15">
        <v>5</v>
      </c>
      <c r="B9" s="16">
        <v>122</v>
      </c>
      <c r="C9" s="16">
        <v>691</v>
      </c>
      <c r="D9" s="16">
        <v>241</v>
      </c>
      <c r="E9" s="16">
        <v>448</v>
      </c>
      <c r="F9" s="16">
        <v>292</v>
      </c>
      <c r="G9" s="16">
        <v>299</v>
      </c>
      <c r="H9" s="16">
        <v>202</v>
      </c>
      <c r="I9" s="16">
        <v>148</v>
      </c>
      <c r="J9" s="16">
        <v>174</v>
      </c>
      <c r="K9" s="16">
        <v>147</v>
      </c>
      <c r="L9" s="16">
        <v>656</v>
      </c>
      <c r="M9" s="16">
        <v>269</v>
      </c>
      <c r="N9" s="16">
        <v>607</v>
      </c>
      <c r="O9" s="16">
        <v>202</v>
      </c>
      <c r="P9" s="16">
        <v>79</v>
      </c>
      <c r="Q9" s="16">
        <v>583</v>
      </c>
      <c r="R9" s="16">
        <v>1076</v>
      </c>
      <c r="S9" s="17">
        <f t="shared" si="0"/>
        <v>6236</v>
      </c>
      <c r="T9" s="18">
        <v>5</v>
      </c>
      <c r="U9" s="16">
        <f t="shared" si="3"/>
        <v>22</v>
      </c>
      <c r="V9" s="16">
        <f t="shared" si="3"/>
        <v>178</v>
      </c>
      <c r="W9" s="16">
        <f t="shared" si="1"/>
        <v>42</v>
      </c>
      <c r="X9" s="16">
        <f t="shared" si="1"/>
        <v>51</v>
      </c>
      <c r="Y9" s="16">
        <f t="shared" si="1"/>
        <v>75</v>
      </c>
      <c r="Z9" s="16">
        <f t="shared" si="1"/>
        <v>58</v>
      </c>
      <c r="AA9" s="16">
        <f t="shared" si="1"/>
        <v>25</v>
      </c>
      <c r="AB9" s="16">
        <f t="shared" si="1"/>
        <v>31</v>
      </c>
      <c r="AC9" s="16">
        <f t="shared" si="1"/>
        <v>47</v>
      </c>
      <c r="AD9" s="16">
        <f t="shared" si="1"/>
        <v>32</v>
      </c>
      <c r="AE9" s="16">
        <f t="shared" si="1"/>
        <v>172</v>
      </c>
      <c r="AF9" s="16">
        <f t="shared" si="1"/>
        <v>44</v>
      </c>
      <c r="AG9" s="16">
        <f t="shared" si="1"/>
        <v>145</v>
      </c>
      <c r="AH9" s="16">
        <f t="shared" si="1"/>
        <v>49</v>
      </c>
      <c r="AI9" s="16">
        <f t="shared" si="1"/>
        <v>13</v>
      </c>
      <c r="AJ9" s="16">
        <f t="shared" si="1"/>
        <v>134</v>
      </c>
      <c r="AK9" s="16">
        <f t="shared" si="1"/>
        <v>237</v>
      </c>
      <c r="AL9" s="19">
        <f t="shared" si="1"/>
        <v>1355</v>
      </c>
      <c r="AM9" s="31">
        <f t="shared" si="4"/>
        <v>3.1882352941176473</v>
      </c>
      <c r="AN9" s="35">
        <f t="shared" si="2"/>
        <v>79.705882352941174</v>
      </c>
    </row>
    <row r="10" spans="1:40" x14ac:dyDescent="0.4">
      <c r="A10" s="15">
        <v>6</v>
      </c>
      <c r="B10" s="16">
        <v>141</v>
      </c>
      <c r="C10" s="16">
        <v>937</v>
      </c>
      <c r="D10" s="16">
        <v>291</v>
      </c>
      <c r="E10" s="16">
        <v>593</v>
      </c>
      <c r="F10" s="16">
        <v>382</v>
      </c>
      <c r="G10" s="16">
        <v>382</v>
      </c>
      <c r="H10" s="16">
        <v>246</v>
      </c>
      <c r="I10" s="16">
        <v>177</v>
      </c>
      <c r="J10" s="16">
        <v>202</v>
      </c>
      <c r="K10" s="16">
        <v>189</v>
      </c>
      <c r="L10" s="16">
        <v>839</v>
      </c>
      <c r="M10" s="16">
        <v>327</v>
      </c>
      <c r="N10" s="16">
        <v>740</v>
      </c>
      <c r="O10" s="16">
        <v>255</v>
      </c>
      <c r="P10" s="16">
        <v>90</v>
      </c>
      <c r="Q10" s="16">
        <v>760</v>
      </c>
      <c r="R10" s="16">
        <v>1350</v>
      </c>
      <c r="S10" s="17">
        <f t="shared" si="0"/>
        <v>7901</v>
      </c>
      <c r="T10" s="18">
        <v>6</v>
      </c>
      <c r="U10" s="16">
        <f t="shared" si="3"/>
        <v>19</v>
      </c>
      <c r="V10" s="16">
        <f t="shared" si="3"/>
        <v>246</v>
      </c>
      <c r="W10" s="16">
        <f t="shared" si="1"/>
        <v>50</v>
      </c>
      <c r="X10" s="16">
        <f t="shared" si="1"/>
        <v>145</v>
      </c>
      <c r="Y10" s="16">
        <f t="shared" si="1"/>
        <v>90</v>
      </c>
      <c r="Z10" s="16">
        <f t="shared" si="1"/>
        <v>83</v>
      </c>
      <c r="AA10" s="16">
        <f t="shared" si="1"/>
        <v>44</v>
      </c>
      <c r="AB10" s="16">
        <f t="shared" si="1"/>
        <v>29</v>
      </c>
      <c r="AC10" s="16">
        <f t="shared" si="1"/>
        <v>28</v>
      </c>
      <c r="AD10" s="16">
        <f t="shared" si="1"/>
        <v>42</v>
      </c>
      <c r="AE10" s="16">
        <f t="shared" si="1"/>
        <v>183</v>
      </c>
      <c r="AF10" s="16">
        <f t="shared" si="1"/>
        <v>58</v>
      </c>
      <c r="AG10" s="16">
        <f t="shared" si="1"/>
        <v>133</v>
      </c>
      <c r="AH10" s="16">
        <f t="shared" si="1"/>
        <v>53</v>
      </c>
      <c r="AI10" s="16">
        <f t="shared" si="1"/>
        <v>11</v>
      </c>
      <c r="AJ10" s="16">
        <f t="shared" si="1"/>
        <v>177</v>
      </c>
      <c r="AK10" s="16">
        <f t="shared" si="1"/>
        <v>274</v>
      </c>
      <c r="AL10" s="19">
        <f t="shared" si="1"/>
        <v>1665</v>
      </c>
      <c r="AM10" s="31">
        <f t="shared" si="4"/>
        <v>3.9176470588235293</v>
      </c>
      <c r="AN10" s="35">
        <f t="shared" si="2"/>
        <v>97.941176470588232</v>
      </c>
    </row>
    <row r="11" spans="1:40" x14ac:dyDescent="0.4">
      <c r="A11" s="15">
        <v>7</v>
      </c>
      <c r="B11" s="16">
        <v>159</v>
      </c>
      <c r="C11" s="16">
        <v>1021</v>
      </c>
      <c r="D11" s="16">
        <v>304</v>
      </c>
      <c r="E11" s="16">
        <v>632</v>
      </c>
      <c r="F11" s="16">
        <v>407</v>
      </c>
      <c r="G11" s="16">
        <v>510</v>
      </c>
      <c r="H11" s="16">
        <v>322</v>
      </c>
      <c r="I11" s="16">
        <v>259</v>
      </c>
      <c r="J11" s="16">
        <v>262</v>
      </c>
      <c r="K11" s="16">
        <v>242</v>
      </c>
      <c r="L11" s="16">
        <v>891</v>
      </c>
      <c r="M11" s="16">
        <v>378</v>
      </c>
      <c r="N11" s="16">
        <v>782</v>
      </c>
      <c r="O11" s="16">
        <v>271</v>
      </c>
      <c r="P11" s="16">
        <v>126</v>
      </c>
      <c r="Q11" s="16">
        <v>813</v>
      </c>
      <c r="R11" s="16">
        <v>1404</v>
      </c>
      <c r="S11" s="17">
        <f t="shared" si="0"/>
        <v>8783</v>
      </c>
      <c r="T11" s="18">
        <v>7</v>
      </c>
      <c r="U11" s="16">
        <f t="shared" si="3"/>
        <v>18</v>
      </c>
      <c r="V11" s="16">
        <f t="shared" si="3"/>
        <v>84</v>
      </c>
      <c r="W11" s="16">
        <f t="shared" si="1"/>
        <v>13</v>
      </c>
      <c r="X11" s="16">
        <f t="shared" si="1"/>
        <v>39</v>
      </c>
      <c r="Y11" s="16">
        <f t="shared" si="1"/>
        <v>25</v>
      </c>
      <c r="Z11" s="16">
        <f t="shared" si="1"/>
        <v>128</v>
      </c>
      <c r="AA11" s="16">
        <f t="shared" si="1"/>
        <v>76</v>
      </c>
      <c r="AB11" s="16">
        <f t="shared" si="1"/>
        <v>82</v>
      </c>
      <c r="AC11" s="16">
        <f t="shared" si="1"/>
        <v>60</v>
      </c>
      <c r="AD11" s="16">
        <f t="shared" si="1"/>
        <v>53</v>
      </c>
      <c r="AE11" s="16">
        <f t="shared" si="1"/>
        <v>52</v>
      </c>
      <c r="AF11" s="16">
        <f t="shared" si="1"/>
        <v>51</v>
      </c>
      <c r="AG11" s="16">
        <f t="shared" si="1"/>
        <v>42</v>
      </c>
      <c r="AH11" s="16">
        <f t="shared" si="1"/>
        <v>16</v>
      </c>
      <c r="AI11" s="16">
        <f t="shared" si="1"/>
        <v>36</v>
      </c>
      <c r="AJ11" s="16">
        <f t="shared" si="1"/>
        <v>53</v>
      </c>
      <c r="AK11" s="16">
        <f t="shared" si="1"/>
        <v>54</v>
      </c>
      <c r="AL11" s="19">
        <f t="shared" si="1"/>
        <v>882</v>
      </c>
      <c r="AM11" s="31">
        <f t="shared" si="4"/>
        <v>2.0752941176470587</v>
      </c>
      <c r="AN11" s="35">
        <f t="shared" si="2"/>
        <v>51.882352941176471</v>
      </c>
    </row>
    <row r="12" spans="1:40" x14ac:dyDescent="0.4">
      <c r="A12" s="15">
        <v>8</v>
      </c>
      <c r="B12" s="22">
        <v>177</v>
      </c>
      <c r="C12" s="16">
        <v>1156</v>
      </c>
      <c r="D12" s="16">
        <v>339</v>
      </c>
      <c r="E12" s="16">
        <v>658</v>
      </c>
      <c r="F12" s="16">
        <v>488</v>
      </c>
      <c r="G12" s="16">
        <v>662</v>
      </c>
      <c r="H12" s="16">
        <v>380</v>
      </c>
      <c r="I12" s="16">
        <v>326</v>
      </c>
      <c r="J12" s="16">
        <v>389</v>
      </c>
      <c r="K12" s="16">
        <v>284</v>
      </c>
      <c r="L12" s="16">
        <v>1050</v>
      </c>
      <c r="M12" s="16">
        <v>478</v>
      </c>
      <c r="N12" s="16">
        <v>1055</v>
      </c>
      <c r="O12" s="16">
        <v>336</v>
      </c>
      <c r="P12" s="16">
        <v>155</v>
      </c>
      <c r="Q12" s="16">
        <v>916</v>
      </c>
      <c r="R12" s="16">
        <v>1955</v>
      </c>
      <c r="S12" s="17">
        <f t="shared" si="0"/>
        <v>10804</v>
      </c>
      <c r="T12" s="18">
        <v>8</v>
      </c>
      <c r="U12" s="16">
        <f t="shared" si="3"/>
        <v>18</v>
      </c>
      <c r="V12" s="16">
        <f t="shared" si="3"/>
        <v>135</v>
      </c>
      <c r="W12" s="16">
        <f t="shared" si="1"/>
        <v>35</v>
      </c>
      <c r="X12" s="16">
        <f t="shared" si="1"/>
        <v>26</v>
      </c>
      <c r="Y12" s="16">
        <f t="shared" si="1"/>
        <v>81</v>
      </c>
      <c r="Z12" s="16">
        <f t="shared" si="1"/>
        <v>152</v>
      </c>
      <c r="AA12" s="16">
        <f t="shared" si="1"/>
        <v>58</v>
      </c>
      <c r="AB12" s="16">
        <f t="shared" si="1"/>
        <v>67</v>
      </c>
      <c r="AC12" s="16">
        <f t="shared" si="1"/>
        <v>127</v>
      </c>
      <c r="AD12" s="16">
        <f t="shared" si="1"/>
        <v>42</v>
      </c>
      <c r="AE12" s="16">
        <f t="shared" si="1"/>
        <v>159</v>
      </c>
      <c r="AF12" s="16">
        <f t="shared" si="1"/>
        <v>100</v>
      </c>
      <c r="AG12" s="16">
        <f t="shared" si="1"/>
        <v>273</v>
      </c>
      <c r="AH12" s="16">
        <f t="shared" si="1"/>
        <v>65</v>
      </c>
      <c r="AI12" s="16">
        <f t="shared" si="1"/>
        <v>29</v>
      </c>
      <c r="AJ12" s="16">
        <f t="shared" si="1"/>
        <v>103</v>
      </c>
      <c r="AK12" s="16">
        <f t="shared" si="1"/>
        <v>551</v>
      </c>
      <c r="AL12" s="19">
        <f t="shared" si="1"/>
        <v>2021</v>
      </c>
      <c r="AM12" s="31">
        <f t="shared" si="4"/>
        <v>4.7552941176470584</v>
      </c>
      <c r="AN12" s="35">
        <f t="shared" si="2"/>
        <v>118.88235294117646</v>
      </c>
    </row>
    <row r="13" spans="1:40" x14ac:dyDescent="0.4">
      <c r="A13" s="15">
        <v>9</v>
      </c>
      <c r="B13" s="16">
        <v>183</v>
      </c>
      <c r="C13" s="16">
        <v>1242</v>
      </c>
      <c r="D13" s="16">
        <v>359</v>
      </c>
      <c r="E13" s="16">
        <v>677</v>
      </c>
      <c r="F13" s="16">
        <v>553</v>
      </c>
      <c r="G13" s="16">
        <v>737</v>
      </c>
      <c r="H13" s="16">
        <v>440</v>
      </c>
      <c r="I13" s="16">
        <v>367</v>
      </c>
      <c r="J13" s="16">
        <v>524</v>
      </c>
      <c r="K13" s="16">
        <v>306</v>
      </c>
      <c r="L13" s="16">
        <v>1112</v>
      </c>
      <c r="M13" s="16">
        <v>519</v>
      </c>
      <c r="N13" s="16">
        <v>1183</v>
      </c>
      <c r="O13" s="16">
        <v>354</v>
      </c>
      <c r="P13" s="16">
        <v>170</v>
      </c>
      <c r="Q13" s="16">
        <v>1014</v>
      </c>
      <c r="R13" s="16">
        <v>2241</v>
      </c>
      <c r="S13" s="17">
        <f t="shared" si="0"/>
        <v>11981</v>
      </c>
      <c r="T13" s="18">
        <v>9</v>
      </c>
      <c r="U13" s="16">
        <f t="shared" si="3"/>
        <v>6</v>
      </c>
      <c r="V13" s="16">
        <f t="shared" si="3"/>
        <v>86</v>
      </c>
      <c r="W13" s="16">
        <f t="shared" si="1"/>
        <v>20</v>
      </c>
      <c r="X13" s="16">
        <f t="shared" si="1"/>
        <v>19</v>
      </c>
      <c r="Y13" s="16">
        <f t="shared" si="1"/>
        <v>65</v>
      </c>
      <c r="Z13" s="16">
        <f t="shared" si="1"/>
        <v>75</v>
      </c>
      <c r="AA13" s="16">
        <f t="shared" si="1"/>
        <v>60</v>
      </c>
      <c r="AB13" s="16">
        <f t="shared" si="1"/>
        <v>41</v>
      </c>
      <c r="AC13" s="16">
        <f t="shared" si="1"/>
        <v>135</v>
      </c>
      <c r="AD13" s="16">
        <f t="shared" si="1"/>
        <v>22</v>
      </c>
      <c r="AE13" s="16">
        <f t="shared" si="1"/>
        <v>62</v>
      </c>
      <c r="AF13" s="16">
        <f t="shared" si="1"/>
        <v>41</v>
      </c>
      <c r="AG13" s="16">
        <f t="shared" si="1"/>
        <v>128</v>
      </c>
      <c r="AH13" s="16">
        <f t="shared" si="1"/>
        <v>18</v>
      </c>
      <c r="AI13" s="16">
        <f t="shared" si="1"/>
        <v>15</v>
      </c>
      <c r="AJ13" s="16">
        <f t="shared" si="1"/>
        <v>98</v>
      </c>
      <c r="AK13" s="16">
        <f t="shared" si="1"/>
        <v>286</v>
      </c>
      <c r="AL13" s="19">
        <f t="shared" si="1"/>
        <v>1177</v>
      </c>
      <c r="AM13" s="31">
        <f t="shared" si="4"/>
        <v>2.7694117647058825</v>
      </c>
      <c r="AN13" s="35">
        <f t="shared" si="2"/>
        <v>69.235294117647058</v>
      </c>
    </row>
    <row r="14" spans="1:40" x14ac:dyDescent="0.4">
      <c r="A14" s="15">
        <v>10</v>
      </c>
      <c r="B14" s="16">
        <v>189</v>
      </c>
      <c r="C14" s="16">
        <v>1631</v>
      </c>
      <c r="D14" s="16">
        <v>457</v>
      </c>
      <c r="E14" s="16">
        <v>696</v>
      </c>
      <c r="F14" s="16">
        <v>567</v>
      </c>
      <c r="G14" s="16">
        <v>1066</v>
      </c>
      <c r="H14" s="16">
        <v>469</v>
      </c>
      <c r="I14" s="16">
        <v>459</v>
      </c>
      <c r="J14" s="16">
        <v>640</v>
      </c>
      <c r="K14" s="16">
        <v>350</v>
      </c>
      <c r="L14" s="16">
        <v>1231</v>
      </c>
      <c r="M14" s="16">
        <v>561</v>
      </c>
      <c r="N14" s="16">
        <v>1290</v>
      </c>
      <c r="O14" s="16">
        <v>434</v>
      </c>
      <c r="P14" s="16">
        <v>191</v>
      </c>
      <c r="Q14" s="16">
        <v>1079</v>
      </c>
      <c r="R14" s="16">
        <v>2314</v>
      </c>
      <c r="S14" s="17">
        <f t="shared" si="0"/>
        <v>13624</v>
      </c>
      <c r="T14" s="18">
        <v>10</v>
      </c>
      <c r="U14" s="16">
        <f t="shared" si="3"/>
        <v>6</v>
      </c>
      <c r="V14" s="16">
        <f t="shared" si="3"/>
        <v>389</v>
      </c>
      <c r="W14" s="16">
        <f t="shared" si="1"/>
        <v>98</v>
      </c>
      <c r="X14" s="16">
        <f t="shared" si="1"/>
        <v>19</v>
      </c>
      <c r="Y14" s="16">
        <f t="shared" si="1"/>
        <v>14</v>
      </c>
      <c r="Z14" s="16">
        <f t="shared" si="1"/>
        <v>329</v>
      </c>
      <c r="AA14" s="16">
        <f t="shared" si="1"/>
        <v>29</v>
      </c>
      <c r="AB14" s="16">
        <f t="shared" si="1"/>
        <v>92</v>
      </c>
      <c r="AC14" s="16">
        <f t="shared" si="1"/>
        <v>116</v>
      </c>
      <c r="AD14" s="16">
        <f t="shared" si="1"/>
        <v>44</v>
      </c>
      <c r="AE14" s="16">
        <f t="shared" si="1"/>
        <v>119</v>
      </c>
      <c r="AF14" s="16">
        <f t="shared" si="1"/>
        <v>42</v>
      </c>
      <c r="AG14" s="16">
        <f t="shared" si="1"/>
        <v>107</v>
      </c>
      <c r="AH14" s="16">
        <f t="shared" si="1"/>
        <v>80</v>
      </c>
      <c r="AI14" s="16">
        <f t="shared" si="1"/>
        <v>21</v>
      </c>
      <c r="AJ14" s="16">
        <f t="shared" si="1"/>
        <v>65</v>
      </c>
      <c r="AK14" s="16">
        <f t="shared" si="1"/>
        <v>73</v>
      </c>
      <c r="AL14" s="19">
        <f t="shared" si="1"/>
        <v>1643</v>
      </c>
      <c r="AM14" s="31">
        <f t="shared" si="4"/>
        <v>3.8658823529411763</v>
      </c>
      <c r="AN14" s="35">
        <f t="shared" si="2"/>
        <v>96.647058823529406</v>
      </c>
    </row>
    <row r="15" spans="1:40" x14ac:dyDescent="0.4">
      <c r="A15" s="15">
        <v>11</v>
      </c>
      <c r="B15" s="16">
        <v>201</v>
      </c>
      <c r="C15" s="16">
        <v>1866</v>
      </c>
      <c r="D15" s="16">
        <v>470</v>
      </c>
      <c r="E15" s="16">
        <v>720</v>
      </c>
      <c r="F15" s="16">
        <v>596</v>
      </c>
      <c r="G15" s="16">
        <v>1124</v>
      </c>
      <c r="H15" s="16">
        <v>518</v>
      </c>
      <c r="I15" s="16">
        <v>517</v>
      </c>
      <c r="J15" s="16">
        <v>752</v>
      </c>
      <c r="K15" s="16">
        <v>378</v>
      </c>
      <c r="L15" s="16">
        <v>1323</v>
      </c>
      <c r="M15" s="16">
        <v>590</v>
      </c>
      <c r="N15" s="16">
        <v>1385</v>
      </c>
      <c r="O15" s="16">
        <v>481</v>
      </c>
      <c r="P15" s="16">
        <v>211</v>
      </c>
      <c r="Q15" s="16">
        <v>1163</v>
      </c>
      <c r="R15" s="16">
        <v>2612</v>
      </c>
      <c r="S15" s="17">
        <f t="shared" si="0"/>
        <v>14907</v>
      </c>
      <c r="T15" s="18">
        <v>11</v>
      </c>
      <c r="U15" s="16">
        <f t="shared" si="3"/>
        <v>12</v>
      </c>
      <c r="V15" s="16">
        <f t="shared" si="3"/>
        <v>235</v>
      </c>
      <c r="W15" s="16">
        <f t="shared" si="1"/>
        <v>13</v>
      </c>
      <c r="X15" s="16">
        <f t="shared" si="1"/>
        <v>24</v>
      </c>
      <c r="Y15" s="16">
        <f t="shared" si="1"/>
        <v>29</v>
      </c>
      <c r="Z15" s="16">
        <f t="shared" si="1"/>
        <v>58</v>
      </c>
      <c r="AA15" s="16">
        <f t="shared" si="1"/>
        <v>49</v>
      </c>
      <c r="AB15" s="16">
        <f t="shared" si="1"/>
        <v>58</v>
      </c>
      <c r="AC15" s="16">
        <f t="shared" si="1"/>
        <v>112</v>
      </c>
      <c r="AD15" s="16">
        <f t="shared" si="1"/>
        <v>28</v>
      </c>
      <c r="AE15" s="16">
        <f t="shared" si="1"/>
        <v>92</v>
      </c>
      <c r="AF15" s="16">
        <f t="shared" si="1"/>
        <v>29</v>
      </c>
      <c r="AG15" s="16">
        <f t="shared" si="1"/>
        <v>95</v>
      </c>
      <c r="AH15" s="16">
        <f t="shared" si="1"/>
        <v>47</v>
      </c>
      <c r="AI15" s="16">
        <f t="shared" si="1"/>
        <v>20</v>
      </c>
      <c r="AJ15" s="16">
        <f t="shared" si="1"/>
        <v>84</v>
      </c>
      <c r="AK15" s="16">
        <f t="shared" si="1"/>
        <v>298</v>
      </c>
      <c r="AL15" s="19">
        <f t="shared" si="1"/>
        <v>1283</v>
      </c>
      <c r="AM15" s="31">
        <f t="shared" si="4"/>
        <v>3.0188235294117649</v>
      </c>
      <c r="AN15" s="35">
        <f t="shared" si="2"/>
        <v>75.470588235294116</v>
      </c>
    </row>
    <row r="16" spans="1:40" x14ac:dyDescent="0.4">
      <c r="A16" s="15">
        <v>12</v>
      </c>
      <c r="B16" s="16">
        <v>211</v>
      </c>
      <c r="C16" s="16">
        <v>2144</v>
      </c>
      <c r="D16" s="16">
        <v>499</v>
      </c>
      <c r="E16" s="16">
        <v>855</v>
      </c>
      <c r="F16" s="16">
        <v>724</v>
      </c>
      <c r="G16" s="16">
        <v>1350</v>
      </c>
      <c r="H16" s="16">
        <v>623</v>
      </c>
      <c r="I16" s="16">
        <v>568</v>
      </c>
      <c r="J16" s="16">
        <v>878</v>
      </c>
      <c r="K16" s="16">
        <v>450</v>
      </c>
      <c r="L16" s="16">
        <v>1469</v>
      </c>
      <c r="M16" s="16">
        <v>637</v>
      </c>
      <c r="N16" s="16">
        <v>1516</v>
      </c>
      <c r="O16" s="16">
        <v>518</v>
      </c>
      <c r="P16" s="16">
        <v>227</v>
      </c>
      <c r="Q16" s="16">
        <v>1356</v>
      </c>
      <c r="R16" s="16">
        <v>2941</v>
      </c>
      <c r="S16" s="17">
        <f t="shared" si="0"/>
        <v>16966</v>
      </c>
      <c r="T16" s="18">
        <v>12</v>
      </c>
      <c r="U16" s="16">
        <f t="shared" si="3"/>
        <v>10</v>
      </c>
      <c r="V16" s="16">
        <f t="shared" si="3"/>
        <v>278</v>
      </c>
      <c r="W16" s="16">
        <f t="shared" si="1"/>
        <v>29</v>
      </c>
      <c r="X16" s="16">
        <f t="shared" si="1"/>
        <v>135</v>
      </c>
      <c r="Y16" s="16">
        <f t="shared" si="1"/>
        <v>128</v>
      </c>
      <c r="Z16" s="16">
        <f t="shared" si="1"/>
        <v>226</v>
      </c>
      <c r="AA16" s="16">
        <f t="shared" si="1"/>
        <v>105</v>
      </c>
      <c r="AB16" s="16">
        <f t="shared" si="1"/>
        <v>51</v>
      </c>
      <c r="AC16" s="16">
        <f t="shared" si="1"/>
        <v>126</v>
      </c>
      <c r="AD16" s="16">
        <f t="shared" si="1"/>
        <v>72</v>
      </c>
      <c r="AE16" s="16">
        <f t="shared" si="1"/>
        <v>146</v>
      </c>
      <c r="AF16" s="16">
        <f t="shared" si="1"/>
        <v>47</v>
      </c>
      <c r="AG16" s="16">
        <f t="shared" si="1"/>
        <v>131</v>
      </c>
      <c r="AH16" s="16">
        <f t="shared" si="1"/>
        <v>37</v>
      </c>
      <c r="AI16" s="16">
        <f t="shared" si="1"/>
        <v>16</v>
      </c>
      <c r="AJ16" s="16">
        <f t="shared" si="1"/>
        <v>193</v>
      </c>
      <c r="AK16" s="16">
        <f t="shared" si="1"/>
        <v>329</v>
      </c>
      <c r="AL16" s="19">
        <f t="shared" si="1"/>
        <v>2059</v>
      </c>
      <c r="AM16" s="31">
        <f t="shared" si="4"/>
        <v>4.8447058823529412</v>
      </c>
      <c r="AN16" s="35">
        <f t="shared" si="2"/>
        <v>121.11764705882354</v>
      </c>
    </row>
    <row r="17" spans="1:40" x14ac:dyDescent="0.4">
      <c r="A17" s="15">
        <v>13</v>
      </c>
      <c r="B17" s="16">
        <v>240</v>
      </c>
      <c r="C17" s="16">
        <v>2515</v>
      </c>
      <c r="D17" s="16">
        <v>569</v>
      </c>
      <c r="E17" s="16">
        <v>994</v>
      </c>
      <c r="F17" s="16">
        <v>846</v>
      </c>
      <c r="G17" s="16">
        <v>1614</v>
      </c>
      <c r="H17" s="16">
        <v>813</v>
      </c>
      <c r="I17" s="16">
        <v>760</v>
      </c>
      <c r="J17" s="16">
        <v>1146</v>
      </c>
      <c r="K17" s="16">
        <v>541</v>
      </c>
      <c r="L17" s="16">
        <v>1596</v>
      </c>
      <c r="M17" s="16">
        <v>681</v>
      </c>
      <c r="N17" s="16">
        <v>1645</v>
      </c>
      <c r="O17" s="16">
        <v>553</v>
      </c>
      <c r="P17" s="16">
        <v>243</v>
      </c>
      <c r="Q17" s="16">
        <v>1593</v>
      </c>
      <c r="R17" s="16">
        <v>3209</v>
      </c>
      <c r="S17" s="17">
        <f t="shared" si="0"/>
        <v>19558</v>
      </c>
      <c r="T17" s="18">
        <v>13</v>
      </c>
      <c r="U17" s="16">
        <f t="shared" si="3"/>
        <v>29</v>
      </c>
      <c r="V17" s="16">
        <f t="shared" si="3"/>
        <v>371</v>
      </c>
      <c r="W17" s="16">
        <f t="shared" si="1"/>
        <v>70</v>
      </c>
      <c r="X17" s="16">
        <f t="shared" si="1"/>
        <v>139</v>
      </c>
      <c r="Y17" s="16">
        <f t="shared" si="1"/>
        <v>122</v>
      </c>
      <c r="Z17" s="16">
        <f t="shared" si="1"/>
        <v>264</v>
      </c>
      <c r="AA17" s="16">
        <f t="shared" si="1"/>
        <v>190</v>
      </c>
      <c r="AB17" s="16">
        <f t="shared" si="1"/>
        <v>192</v>
      </c>
      <c r="AC17" s="16">
        <f t="shared" si="1"/>
        <v>268</v>
      </c>
      <c r="AD17" s="16">
        <f t="shared" si="1"/>
        <v>91</v>
      </c>
      <c r="AE17" s="16">
        <f t="shared" si="1"/>
        <v>127</v>
      </c>
      <c r="AF17" s="16">
        <f t="shared" si="1"/>
        <v>44</v>
      </c>
      <c r="AG17" s="16">
        <f t="shared" si="1"/>
        <v>129</v>
      </c>
      <c r="AH17" s="16">
        <f t="shared" si="1"/>
        <v>35</v>
      </c>
      <c r="AI17" s="16">
        <f t="shared" si="1"/>
        <v>16</v>
      </c>
      <c r="AJ17" s="16">
        <f t="shared" si="1"/>
        <v>237</v>
      </c>
      <c r="AK17" s="16">
        <f t="shared" si="1"/>
        <v>268</v>
      </c>
      <c r="AL17" s="19">
        <f t="shared" si="1"/>
        <v>2592</v>
      </c>
      <c r="AM17" s="31">
        <f t="shared" si="4"/>
        <v>6.0988235294117645</v>
      </c>
      <c r="AN17" s="35">
        <f t="shared" si="2"/>
        <v>152.47058823529412</v>
      </c>
    </row>
    <row r="18" spans="1:40" x14ac:dyDescent="0.4">
      <c r="A18" s="15">
        <v>14</v>
      </c>
      <c r="B18" s="16">
        <v>279</v>
      </c>
      <c r="C18" s="16">
        <v>2773</v>
      </c>
      <c r="D18" s="16">
        <v>594</v>
      </c>
      <c r="E18" s="16">
        <v>1093</v>
      </c>
      <c r="F18" s="16">
        <v>963</v>
      </c>
      <c r="G18" s="16">
        <v>1891</v>
      </c>
      <c r="H18" s="16">
        <v>955</v>
      </c>
      <c r="I18" s="16">
        <v>912</v>
      </c>
      <c r="J18" s="16">
        <v>1406</v>
      </c>
      <c r="K18" s="16">
        <v>608</v>
      </c>
      <c r="L18" s="16">
        <v>1725</v>
      </c>
      <c r="M18" s="16">
        <v>713</v>
      </c>
      <c r="N18" s="16">
        <v>1757</v>
      </c>
      <c r="O18" s="16">
        <v>584</v>
      </c>
      <c r="P18" s="16">
        <v>259</v>
      </c>
      <c r="Q18" s="16">
        <v>1770</v>
      </c>
      <c r="R18" s="16">
        <v>3607</v>
      </c>
      <c r="S18" s="17">
        <f t="shared" si="0"/>
        <v>21889</v>
      </c>
      <c r="T18" s="18">
        <v>14</v>
      </c>
      <c r="U18" s="16">
        <f t="shared" si="3"/>
        <v>39</v>
      </c>
      <c r="V18" s="16">
        <f t="shared" si="3"/>
        <v>258</v>
      </c>
      <c r="W18" s="16">
        <f t="shared" si="1"/>
        <v>25</v>
      </c>
      <c r="X18" s="16">
        <f t="shared" si="1"/>
        <v>99</v>
      </c>
      <c r="Y18" s="16">
        <f t="shared" si="1"/>
        <v>117</v>
      </c>
      <c r="Z18" s="16">
        <f t="shared" si="1"/>
        <v>277</v>
      </c>
      <c r="AA18" s="16">
        <f t="shared" si="1"/>
        <v>142</v>
      </c>
      <c r="AB18" s="16">
        <f t="shared" si="1"/>
        <v>152</v>
      </c>
      <c r="AC18" s="16">
        <f t="shared" si="1"/>
        <v>260</v>
      </c>
      <c r="AD18" s="16">
        <f t="shared" si="1"/>
        <v>67</v>
      </c>
      <c r="AE18" s="16">
        <f t="shared" si="1"/>
        <v>129</v>
      </c>
      <c r="AF18" s="16">
        <f t="shared" si="1"/>
        <v>32</v>
      </c>
      <c r="AG18" s="16">
        <f t="shared" si="1"/>
        <v>112</v>
      </c>
      <c r="AH18" s="16">
        <f t="shared" si="1"/>
        <v>31</v>
      </c>
      <c r="AI18" s="16">
        <f t="shared" si="1"/>
        <v>16</v>
      </c>
      <c r="AJ18" s="16">
        <f t="shared" si="1"/>
        <v>177</v>
      </c>
      <c r="AK18" s="16">
        <f t="shared" si="1"/>
        <v>398</v>
      </c>
      <c r="AL18" s="19">
        <f t="shared" si="1"/>
        <v>2331</v>
      </c>
      <c r="AM18" s="31">
        <f t="shared" si="4"/>
        <v>5.4847058823529409</v>
      </c>
      <c r="AN18" s="35">
        <f t="shared" si="2"/>
        <v>137.11764705882354</v>
      </c>
    </row>
    <row r="19" spans="1:40" x14ac:dyDescent="0.4">
      <c r="A19" s="15">
        <v>15</v>
      </c>
      <c r="B19" s="16">
        <v>309</v>
      </c>
      <c r="C19" s="16">
        <v>2996</v>
      </c>
      <c r="D19" s="16">
        <v>634</v>
      </c>
      <c r="E19" s="16">
        <v>1191</v>
      </c>
      <c r="F19" s="16">
        <v>1130</v>
      </c>
      <c r="G19" s="16">
        <v>2118</v>
      </c>
      <c r="H19" s="16">
        <v>1161</v>
      </c>
      <c r="I19" s="16">
        <v>1128</v>
      </c>
      <c r="J19" s="16">
        <v>1567</v>
      </c>
      <c r="K19" s="16">
        <v>667</v>
      </c>
      <c r="L19" s="16">
        <v>1837</v>
      </c>
      <c r="M19" s="16">
        <v>756</v>
      </c>
      <c r="N19" s="16">
        <v>1836</v>
      </c>
      <c r="O19" s="16">
        <v>627</v>
      </c>
      <c r="P19" s="16">
        <v>284</v>
      </c>
      <c r="Q19" s="16">
        <v>1926</v>
      </c>
      <c r="R19" s="16">
        <v>3621</v>
      </c>
      <c r="S19" s="17">
        <f t="shared" si="0"/>
        <v>23788</v>
      </c>
      <c r="T19" s="18">
        <v>15</v>
      </c>
      <c r="U19" s="16">
        <f t="shared" si="3"/>
        <v>30</v>
      </c>
      <c r="V19" s="16">
        <f t="shared" si="3"/>
        <v>223</v>
      </c>
      <c r="W19" s="16">
        <f t="shared" si="1"/>
        <v>40</v>
      </c>
      <c r="X19" s="16">
        <f t="shared" si="1"/>
        <v>98</v>
      </c>
      <c r="Y19" s="16">
        <f t="shared" si="1"/>
        <v>167</v>
      </c>
      <c r="Z19" s="16">
        <f t="shared" si="1"/>
        <v>227</v>
      </c>
      <c r="AA19" s="16">
        <f t="shared" si="1"/>
        <v>206</v>
      </c>
      <c r="AB19" s="16">
        <f t="shared" si="1"/>
        <v>216</v>
      </c>
      <c r="AC19" s="16">
        <f t="shared" si="1"/>
        <v>161</v>
      </c>
      <c r="AD19" s="16">
        <f t="shared" si="1"/>
        <v>59</v>
      </c>
      <c r="AE19" s="16">
        <f t="shared" si="1"/>
        <v>112</v>
      </c>
      <c r="AF19" s="16">
        <f t="shared" si="1"/>
        <v>43</v>
      </c>
      <c r="AG19" s="16">
        <f t="shared" si="1"/>
        <v>79</v>
      </c>
      <c r="AH19" s="16">
        <f t="shared" si="1"/>
        <v>43</v>
      </c>
      <c r="AI19" s="16">
        <f t="shared" si="1"/>
        <v>25</v>
      </c>
      <c r="AJ19" s="16">
        <f t="shared" si="1"/>
        <v>156</v>
      </c>
      <c r="AK19" s="16">
        <f t="shared" si="1"/>
        <v>14</v>
      </c>
      <c r="AL19" s="19">
        <f t="shared" si="1"/>
        <v>1899</v>
      </c>
      <c r="AM19" s="31">
        <f t="shared" si="4"/>
        <v>4.4682352941176466</v>
      </c>
      <c r="AN19" s="35">
        <f t="shared" si="2"/>
        <v>111.70588235294117</v>
      </c>
    </row>
    <row r="20" spans="1:40" x14ac:dyDescent="0.4">
      <c r="A20" s="15">
        <v>16</v>
      </c>
      <c r="B20" s="16">
        <v>352</v>
      </c>
      <c r="C20" s="16">
        <v>3215</v>
      </c>
      <c r="D20" s="16">
        <v>635</v>
      </c>
      <c r="E20" s="16">
        <v>1304</v>
      </c>
      <c r="F20" s="16">
        <v>1257</v>
      </c>
      <c r="G20" s="16">
        <v>2432</v>
      </c>
      <c r="H20" s="16">
        <v>1436</v>
      </c>
      <c r="I20" s="16">
        <v>1287</v>
      </c>
      <c r="J20" s="16">
        <v>2016</v>
      </c>
      <c r="K20" s="16">
        <v>749</v>
      </c>
      <c r="L20" s="16">
        <v>1986</v>
      </c>
      <c r="M20" s="16">
        <v>801</v>
      </c>
      <c r="N20" s="16">
        <v>1939</v>
      </c>
      <c r="O20" s="16">
        <v>674</v>
      </c>
      <c r="P20" s="16">
        <v>305</v>
      </c>
      <c r="Q20" s="16">
        <v>1929</v>
      </c>
      <c r="R20" s="16">
        <v>3914</v>
      </c>
      <c r="S20" s="17">
        <f t="shared" si="0"/>
        <v>26231</v>
      </c>
      <c r="T20" s="18">
        <v>16</v>
      </c>
      <c r="U20" s="16">
        <f t="shared" si="3"/>
        <v>43</v>
      </c>
      <c r="V20" s="16">
        <f t="shared" si="3"/>
        <v>219</v>
      </c>
      <c r="W20" s="16">
        <f t="shared" si="1"/>
        <v>1</v>
      </c>
      <c r="X20" s="16">
        <f t="shared" si="1"/>
        <v>113</v>
      </c>
      <c r="Y20" s="16">
        <f t="shared" si="1"/>
        <v>127</v>
      </c>
      <c r="Z20" s="16">
        <f t="shared" si="1"/>
        <v>314</v>
      </c>
      <c r="AA20" s="16">
        <f t="shared" si="1"/>
        <v>275</v>
      </c>
      <c r="AB20" s="16">
        <f t="shared" si="1"/>
        <v>159</v>
      </c>
      <c r="AC20" s="16">
        <f t="shared" si="1"/>
        <v>449</v>
      </c>
      <c r="AD20" s="16">
        <f t="shared" si="1"/>
        <v>82</v>
      </c>
      <c r="AE20" s="16">
        <f t="shared" si="1"/>
        <v>149</v>
      </c>
      <c r="AF20" s="16">
        <f t="shared" si="1"/>
        <v>45</v>
      </c>
      <c r="AG20" s="16">
        <f t="shared" si="1"/>
        <v>103</v>
      </c>
      <c r="AH20" s="16">
        <f t="shared" si="1"/>
        <v>47</v>
      </c>
      <c r="AI20" s="16">
        <f t="shared" si="1"/>
        <v>21</v>
      </c>
      <c r="AJ20" s="16">
        <f t="shared" si="1"/>
        <v>3</v>
      </c>
      <c r="AK20" s="16">
        <f t="shared" si="1"/>
        <v>293</v>
      </c>
      <c r="AL20" s="19">
        <f t="shared" si="1"/>
        <v>2443</v>
      </c>
      <c r="AM20" s="31">
        <f t="shared" si="4"/>
        <v>5.7482352941176469</v>
      </c>
      <c r="AN20" s="35">
        <f t="shared" si="2"/>
        <v>143.70588235294119</v>
      </c>
    </row>
    <row r="21" spans="1:40" x14ac:dyDescent="0.4">
      <c r="A21" s="15">
        <v>17</v>
      </c>
      <c r="B21" s="16">
        <v>432</v>
      </c>
      <c r="C21" s="16">
        <v>3697</v>
      </c>
      <c r="D21" s="16">
        <v>740</v>
      </c>
      <c r="E21" s="16">
        <v>1522</v>
      </c>
      <c r="F21" s="16">
        <v>1536</v>
      </c>
      <c r="G21" s="16">
        <v>3062</v>
      </c>
      <c r="H21" s="16">
        <v>1964</v>
      </c>
      <c r="I21" s="16">
        <v>1714</v>
      </c>
      <c r="J21" s="16">
        <v>2860</v>
      </c>
      <c r="K21" s="16">
        <v>898</v>
      </c>
      <c r="L21" s="16">
        <v>2240</v>
      </c>
      <c r="M21" s="16">
        <v>879</v>
      </c>
      <c r="N21" s="16">
        <v>2132</v>
      </c>
      <c r="O21" s="16">
        <v>742</v>
      </c>
      <c r="P21" s="16">
        <v>351</v>
      </c>
      <c r="Q21" s="16">
        <v>2327</v>
      </c>
      <c r="R21" s="16">
        <v>4507</v>
      </c>
      <c r="S21" s="17">
        <f t="shared" si="0"/>
        <v>31603</v>
      </c>
      <c r="T21" s="18">
        <v>17</v>
      </c>
      <c r="U21" s="16">
        <f t="shared" si="3"/>
        <v>80</v>
      </c>
      <c r="V21" s="16">
        <f t="shared" si="3"/>
        <v>482</v>
      </c>
      <c r="W21" s="16">
        <f t="shared" si="1"/>
        <v>105</v>
      </c>
      <c r="X21" s="16">
        <f t="shared" si="1"/>
        <v>218</v>
      </c>
      <c r="Y21" s="16">
        <f t="shared" si="1"/>
        <v>279</v>
      </c>
      <c r="Z21" s="16">
        <f t="shared" si="1"/>
        <v>630</v>
      </c>
      <c r="AA21" s="16">
        <f t="shared" si="1"/>
        <v>528</v>
      </c>
      <c r="AB21" s="16">
        <f t="shared" si="1"/>
        <v>427</v>
      </c>
      <c r="AC21" s="16">
        <f t="shared" si="1"/>
        <v>844</v>
      </c>
      <c r="AD21" s="16">
        <f t="shared" si="1"/>
        <v>149</v>
      </c>
      <c r="AE21" s="16">
        <f t="shared" si="1"/>
        <v>254</v>
      </c>
      <c r="AF21" s="16">
        <f t="shared" si="1"/>
        <v>78</v>
      </c>
      <c r="AG21" s="16">
        <f t="shared" si="1"/>
        <v>193</v>
      </c>
      <c r="AH21" s="16">
        <f t="shared" si="1"/>
        <v>68</v>
      </c>
      <c r="AI21" s="16">
        <f t="shared" si="1"/>
        <v>46</v>
      </c>
      <c r="AJ21" s="16">
        <f t="shared" si="1"/>
        <v>398</v>
      </c>
      <c r="AK21" s="16">
        <f t="shared" si="1"/>
        <v>593</v>
      </c>
      <c r="AL21" s="19">
        <f t="shared" si="1"/>
        <v>5372</v>
      </c>
      <c r="AM21" s="31">
        <f t="shared" si="4"/>
        <v>12.64</v>
      </c>
      <c r="AN21" s="35">
        <f t="shared" si="2"/>
        <v>316</v>
      </c>
    </row>
    <row r="22" spans="1:40" x14ac:dyDescent="0.4">
      <c r="A22" s="15">
        <v>18</v>
      </c>
      <c r="B22" s="16">
        <v>475</v>
      </c>
      <c r="C22" s="16">
        <v>3929</v>
      </c>
      <c r="D22" s="16">
        <v>813</v>
      </c>
      <c r="E22" s="16">
        <v>1571</v>
      </c>
      <c r="F22" s="16">
        <v>1650</v>
      </c>
      <c r="G22" s="16">
        <v>3251</v>
      </c>
      <c r="H22" s="16">
        <v>2110</v>
      </c>
      <c r="I22" s="16">
        <v>1944</v>
      </c>
      <c r="J22" s="16">
        <v>3219</v>
      </c>
      <c r="K22" s="16">
        <v>971</v>
      </c>
      <c r="L22" s="16">
        <v>2338</v>
      </c>
      <c r="M22" s="16">
        <v>912</v>
      </c>
      <c r="N22" s="16">
        <v>2188</v>
      </c>
      <c r="O22" s="16">
        <v>760</v>
      </c>
      <c r="P22" s="16">
        <v>366</v>
      </c>
      <c r="Q22" s="16">
        <v>2556</v>
      </c>
      <c r="R22" s="16">
        <v>4734</v>
      </c>
      <c r="S22" s="17">
        <f t="shared" si="0"/>
        <v>33787</v>
      </c>
      <c r="T22" s="18">
        <v>18</v>
      </c>
      <c r="U22" s="16">
        <f t="shared" si="3"/>
        <v>43</v>
      </c>
      <c r="V22" s="16">
        <f t="shared" si="3"/>
        <v>232</v>
      </c>
      <c r="W22" s="16">
        <f t="shared" si="3"/>
        <v>73</v>
      </c>
      <c r="X22" s="16">
        <f t="shared" si="3"/>
        <v>49</v>
      </c>
      <c r="Y22" s="16">
        <f t="shared" si="3"/>
        <v>114</v>
      </c>
      <c r="Z22" s="16">
        <f t="shared" si="3"/>
        <v>189</v>
      </c>
      <c r="AA22" s="16">
        <f t="shared" si="3"/>
        <v>146</v>
      </c>
      <c r="AB22" s="16">
        <f t="shared" si="3"/>
        <v>230</v>
      </c>
      <c r="AC22" s="16">
        <f t="shared" si="3"/>
        <v>359</v>
      </c>
      <c r="AD22" s="16">
        <f t="shared" si="3"/>
        <v>73</v>
      </c>
      <c r="AE22" s="16">
        <f t="shared" si="3"/>
        <v>98</v>
      </c>
      <c r="AF22" s="16">
        <f t="shared" si="3"/>
        <v>33</v>
      </c>
      <c r="AG22" s="16">
        <f t="shared" si="3"/>
        <v>56</v>
      </c>
      <c r="AH22" s="16">
        <f t="shared" si="3"/>
        <v>18</v>
      </c>
      <c r="AI22" s="16">
        <f t="shared" si="3"/>
        <v>15</v>
      </c>
      <c r="AJ22" s="16">
        <f t="shared" si="3"/>
        <v>229</v>
      </c>
      <c r="AK22" s="16">
        <f t="shared" ref="AK22:AL29" si="5">R22-R21</f>
        <v>227</v>
      </c>
      <c r="AL22" s="19">
        <f t="shared" si="5"/>
        <v>2184</v>
      </c>
      <c r="AM22" s="31">
        <f t="shared" si="4"/>
        <v>5.1388235294117646</v>
      </c>
      <c r="AN22" s="35">
        <f t="shared" si="2"/>
        <v>128.47058823529412</v>
      </c>
    </row>
    <row r="23" spans="1:40" x14ac:dyDescent="0.4">
      <c r="A23" s="15">
        <v>19</v>
      </c>
      <c r="B23" s="16">
        <v>532</v>
      </c>
      <c r="C23" s="16">
        <v>4183</v>
      </c>
      <c r="D23" s="16">
        <v>915</v>
      </c>
      <c r="E23" s="16">
        <v>1732</v>
      </c>
      <c r="F23" s="16">
        <v>1797</v>
      </c>
      <c r="G23" s="16">
        <v>3543</v>
      </c>
      <c r="H23" s="16">
        <v>2366</v>
      </c>
      <c r="I23" s="16">
        <v>2199</v>
      </c>
      <c r="J23" s="16">
        <v>3611</v>
      </c>
      <c r="K23" s="16">
        <v>1071</v>
      </c>
      <c r="L23" s="16">
        <v>2460</v>
      </c>
      <c r="M23" s="16">
        <v>937</v>
      </c>
      <c r="N23" s="16">
        <v>2243</v>
      </c>
      <c r="O23" s="16">
        <v>795</v>
      </c>
      <c r="P23" s="16">
        <v>391</v>
      </c>
      <c r="Q23" s="16">
        <v>2799</v>
      </c>
      <c r="R23" s="16">
        <v>5011</v>
      </c>
      <c r="S23" s="17">
        <f t="shared" si="0"/>
        <v>36585</v>
      </c>
      <c r="T23" s="18">
        <v>19</v>
      </c>
      <c r="U23" s="16">
        <f t="shared" si="3"/>
        <v>57</v>
      </c>
      <c r="V23" s="16">
        <f t="shared" si="3"/>
        <v>254</v>
      </c>
      <c r="W23" s="16">
        <f t="shared" si="3"/>
        <v>102</v>
      </c>
      <c r="X23" s="16">
        <f t="shared" si="3"/>
        <v>161</v>
      </c>
      <c r="Y23" s="16">
        <f t="shared" si="3"/>
        <v>147</v>
      </c>
      <c r="Z23" s="16">
        <f t="shared" si="3"/>
        <v>292</v>
      </c>
      <c r="AA23" s="16">
        <f t="shared" si="3"/>
        <v>256</v>
      </c>
      <c r="AB23" s="16">
        <f t="shared" si="3"/>
        <v>255</v>
      </c>
      <c r="AC23" s="16">
        <f t="shared" si="3"/>
        <v>392</v>
      </c>
      <c r="AD23" s="16">
        <f t="shared" si="3"/>
        <v>100</v>
      </c>
      <c r="AE23" s="16">
        <f t="shared" si="3"/>
        <v>122</v>
      </c>
      <c r="AF23" s="16">
        <f t="shared" si="3"/>
        <v>25</v>
      </c>
      <c r="AG23" s="16">
        <f t="shared" si="3"/>
        <v>55</v>
      </c>
      <c r="AH23" s="16">
        <f t="shared" si="3"/>
        <v>35</v>
      </c>
      <c r="AI23" s="16">
        <f t="shared" si="3"/>
        <v>25</v>
      </c>
      <c r="AJ23" s="16">
        <f t="shared" si="3"/>
        <v>243</v>
      </c>
      <c r="AK23" s="16">
        <f t="shared" si="5"/>
        <v>277</v>
      </c>
      <c r="AL23" s="19">
        <f t="shared" si="5"/>
        <v>2798</v>
      </c>
      <c r="AM23" s="31">
        <f t="shared" si="4"/>
        <v>6.5835294117647063</v>
      </c>
      <c r="AN23" s="35">
        <f t="shared" si="2"/>
        <v>164.58823529411765</v>
      </c>
    </row>
    <row r="24" spans="1:40" x14ac:dyDescent="0.4">
      <c r="A24" s="15">
        <v>20</v>
      </c>
      <c r="B24" s="16">
        <v>567</v>
      </c>
      <c r="C24" s="16">
        <v>4381</v>
      </c>
      <c r="D24" s="16">
        <v>993</v>
      </c>
      <c r="E24" s="16">
        <v>1897</v>
      </c>
      <c r="F24" s="16">
        <v>1908</v>
      </c>
      <c r="G24" s="16">
        <v>3796</v>
      </c>
      <c r="H24" s="16">
        <v>2565</v>
      </c>
      <c r="I24" s="16">
        <v>2390</v>
      </c>
      <c r="J24" s="16">
        <v>3916</v>
      </c>
      <c r="K24" s="16">
        <v>1155</v>
      </c>
      <c r="L24" s="16">
        <v>2589</v>
      </c>
      <c r="M24" s="16">
        <v>952</v>
      </c>
      <c r="N24" s="16">
        <v>2291</v>
      </c>
      <c r="O24" s="16">
        <v>831</v>
      </c>
      <c r="P24" s="16">
        <v>406</v>
      </c>
      <c r="Q24" s="16">
        <v>2804</v>
      </c>
      <c r="R24" s="16">
        <v>5024</v>
      </c>
      <c r="S24" s="17">
        <f t="shared" si="0"/>
        <v>38465</v>
      </c>
      <c r="T24" s="18">
        <v>20</v>
      </c>
      <c r="U24" s="16">
        <f t="shared" si="3"/>
        <v>35</v>
      </c>
      <c r="V24" s="16">
        <f t="shared" si="3"/>
        <v>198</v>
      </c>
      <c r="W24" s="16">
        <f t="shared" si="3"/>
        <v>78</v>
      </c>
      <c r="X24" s="16">
        <f t="shared" si="3"/>
        <v>165</v>
      </c>
      <c r="Y24" s="16">
        <f t="shared" si="3"/>
        <v>111</v>
      </c>
      <c r="Z24" s="16">
        <f t="shared" si="3"/>
        <v>253</v>
      </c>
      <c r="AA24" s="16">
        <f t="shared" si="3"/>
        <v>199</v>
      </c>
      <c r="AB24" s="16">
        <f t="shared" si="3"/>
        <v>191</v>
      </c>
      <c r="AC24" s="16">
        <f t="shared" si="3"/>
        <v>305</v>
      </c>
      <c r="AD24" s="16">
        <f t="shared" si="3"/>
        <v>84</v>
      </c>
      <c r="AE24" s="16">
        <f t="shared" si="3"/>
        <v>129</v>
      </c>
      <c r="AF24" s="16">
        <f t="shared" si="3"/>
        <v>15</v>
      </c>
      <c r="AG24" s="16">
        <f t="shared" si="3"/>
        <v>48</v>
      </c>
      <c r="AH24" s="16">
        <f t="shared" si="3"/>
        <v>36</v>
      </c>
      <c r="AI24" s="16">
        <f t="shared" si="3"/>
        <v>15</v>
      </c>
      <c r="AJ24" s="16">
        <f t="shared" si="3"/>
        <v>5</v>
      </c>
      <c r="AK24" s="16">
        <f t="shared" si="5"/>
        <v>13</v>
      </c>
      <c r="AL24" s="19">
        <f t="shared" si="5"/>
        <v>1880</v>
      </c>
      <c r="AM24" s="31">
        <f t="shared" si="4"/>
        <v>4.4235294117647062</v>
      </c>
      <c r="AN24" s="35">
        <f t="shared" si="2"/>
        <v>110.58823529411765</v>
      </c>
    </row>
    <row r="25" spans="1:40" x14ac:dyDescent="0.4">
      <c r="A25" s="15">
        <v>21</v>
      </c>
      <c r="B25" s="16">
        <v>609</v>
      </c>
      <c r="C25" s="16">
        <v>4510</v>
      </c>
      <c r="D25" s="16">
        <v>1074</v>
      </c>
      <c r="E25" s="16">
        <v>2014</v>
      </c>
      <c r="F25" s="16">
        <v>2014</v>
      </c>
      <c r="G25" s="16">
        <v>3912</v>
      </c>
      <c r="H25" s="16">
        <v>2654</v>
      </c>
      <c r="I25" s="16">
        <v>2599</v>
      </c>
      <c r="J25" s="16">
        <v>4172</v>
      </c>
      <c r="K25" s="16">
        <v>1227</v>
      </c>
      <c r="L25" s="16">
        <v>2727</v>
      </c>
      <c r="M25" s="16">
        <v>974</v>
      </c>
      <c r="N25" s="16">
        <v>2326</v>
      </c>
      <c r="O25" s="16">
        <v>868</v>
      </c>
      <c r="P25" s="16">
        <v>421</v>
      </c>
      <c r="Q25" s="16">
        <v>3160</v>
      </c>
      <c r="R25" s="16">
        <v>5517</v>
      </c>
      <c r="S25" s="17">
        <f t="shared" si="0"/>
        <v>40778</v>
      </c>
      <c r="T25" s="18">
        <v>21</v>
      </c>
      <c r="U25" s="16">
        <f t="shared" si="3"/>
        <v>42</v>
      </c>
      <c r="V25" s="16">
        <f t="shared" si="3"/>
        <v>129</v>
      </c>
      <c r="W25" s="16">
        <f t="shared" si="3"/>
        <v>81</v>
      </c>
      <c r="X25" s="16">
        <f t="shared" si="3"/>
        <v>117</v>
      </c>
      <c r="Y25" s="16">
        <f t="shared" si="3"/>
        <v>106</v>
      </c>
      <c r="Z25" s="16">
        <f t="shared" si="3"/>
        <v>116</v>
      </c>
      <c r="AA25" s="16">
        <f t="shared" si="3"/>
        <v>89</v>
      </c>
      <c r="AB25" s="16">
        <f t="shared" si="3"/>
        <v>209</v>
      </c>
      <c r="AC25" s="16">
        <f t="shared" si="3"/>
        <v>256</v>
      </c>
      <c r="AD25" s="16">
        <f t="shared" si="3"/>
        <v>72</v>
      </c>
      <c r="AE25" s="16">
        <f t="shared" si="3"/>
        <v>138</v>
      </c>
      <c r="AF25" s="16">
        <f t="shared" si="3"/>
        <v>22</v>
      </c>
      <c r="AG25" s="16">
        <f t="shared" si="3"/>
        <v>35</v>
      </c>
      <c r="AH25" s="16">
        <f t="shared" si="3"/>
        <v>37</v>
      </c>
      <c r="AI25" s="16">
        <f t="shared" si="3"/>
        <v>15</v>
      </c>
      <c r="AJ25" s="16">
        <f t="shared" si="3"/>
        <v>356</v>
      </c>
      <c r="AK25" s="16">
        <f t="shared" si="5"/>
        <v>493</v>
      </c>
      <c r="AL25" s="19">
        <f t="shared" si="5"/>
        <v>2313</v>
      </c>
      <c r="AM25" s="31">
        <f t="shared" si="4"/>
        <v>5.4423529411764706</v>
      </c>
      <c r="AN25" s="35">
        <f t="shared" si="2"/>
        <v>136.05882352941177</v>
      </c>
    </row>
    <row r="26" spans="1:40" x14ac:dyDescent="0.4">
      <c r="A26" s="15">
        <v>22</v>
      </c>
      <c r="B26" s="16">
        <v>634</v>
      </c>
      <c r="C26" s="16">
        <v>4673</v>
      </c>
      <c r="D26" s="16">
        <v>1158</v>
      </c>
      <c r="E26" s="16">
        <v>2175</v>
      </c>
      <c r="F26" s="16">
        <v>2161</v>
      </c>
      <c r="G26" s="16">
        <v>4199</v>
      </c>
      <c r="H26" s="16">
        <v>2920</v>
      </c>
      <c r="I26" s="16">
        <v>2906</v>
      </c>
      <c r="J26" s="16">
        <v>4517</v>
      </c>
      <c r="K26" s="16">
        <v>1342</v>
      </c>
      <c r="L26" s="16">
        <v>2859</v>
      </c>
      <c r="M26" s="16">
        <v>999</v>
      </c>
      <c r="N26" s="16">
        <v>2379</v>
      </c>
      <c r="O26" s="16">
        <v>889</v>
      </c>
      <c r="P26" s="16">
        <v>434</v>
      </c>
      <c r="Q26" s="16">
        <v>3179</v>
      </c>
      <c r="R26" s="16">
        <v>5801</v>
      </c>
      <c r="S26" s="17">
        <f t="shared" si="0"/>
        <v>43225</v>
      </c>
      <c r="T26" s="18">
        <v>22</v>
      </c>
      <c r="U26" s="16">
        <f t="shared" si="3"/>
        <v>25</v>
      </c>
      <c r="V26" s="16">
        <f t="shared" si="3"/>
        <v>163</v>
      </c>
      <c r="W26" s="16">
        <f t="shared" si="3"/>
        <v>84</v>
      </c>
      <c r="X26" s="16">
        <f t="shared" si="3"/>
        <v>161</v>
      </c>
      <c r="Y26" s="16">
        <f t="shared" si="3"/>
        <v>147</v>
      </c>
      <c r="Z26" s="16">
        <f t="shared" si="3"/>
        <v>287</v>
      </c>
      <c r="AA26" s="16">
        <f t="shared" si="3"/>
        <v>266</v>
      </c>
      <c r="AB26" s="16">
        <f t="shared" si="3"/>
        <v>307</v>
      </c>
      <c r="AC26" s="16">
        <f t="shared" si="3"/>
        <v>345</v>
      </c>
      <c r="AD26" s="16">
        <f t="shared" si="3"/>
        <v>115</v>
      </c>
      <c r="AE26" s="16">
        <f t="shared" si="3"/>
        <v>132</v>
      </c>
      <c r="AF26" s="16">
        <f t="shared" si="3"/>
        <v>25</v>
      </c>
      <c r="AG26" s="16">
        <f t="shared" si="3"/>
        <v>53</v>
      </c>
      <c r="AH26" s="16">
        <f t="shared" si="3"/>
        <v>21</v>
      </c>
      <c r="AI26" s="16">
        <f t="shared" si="3"/>
        <v>13</v>
      </c>
      <c r="AJ26" s="16">
        <f t="shared" si="3"/>
        <v>19</v>
      </c>
      <c r="AK26" s="16">
        <f t="shared" si="5"/>
        <v>284</v>
      </c>
      <c r="AL26" s="19">
        <f t="shared" si="5"/>
        <v>2447</v>
      </c>
      <c r="AM26" s="31">
        <f t="shared" si="4"/>
        <v>5.7576470588235296</v>
      </c>
      <c r="AN26" s="35">
        <f t="shared" si="2"/>
        <v>143.94117647058823</v>
      </c>
    </row>
    <row r="27" spans="1:40" x14ac:dyDescent="0.4">
      <c r="A27" s="15">
        <v>23</v>
      </c>
      <c r="B27" s="16">
        <v>683</v>
      </c>
      <c r="C27" s="16">
        <v>4830</v>
      </c>
      <c r="D27" s="16">
        <v>1230</v>
      </c>
      <c r="E27" s="16">
        <v>2296</v>
      </c>
      <c r="F27" s="16">
        <v>2264</v>
      </c>
      <c r="G27" s="16">
        <v>4437</v>
      </c>
      <c r="H27" s="16">
        <v>3103</v>
      </c>
      <c r="I27" s="16">
        <v>3113</v>
      </c>
      <c r="J27" s="16">
        <v>4752</v>
      </c>
      <c r="K27" s="16">
        <v>1413</v>
      </c>
      <c r="L27" s="16">
        <v>2977</v>
      </c>
      <c r="M27" s="16">
        <v>1020</v>
      </c>
      <c r="N27" s="16">
        <v>2407</v>
      </c>
      <c r="O27" s="16">
        <v>917</v>
      </c>
      <c r="P27" s="16">
        <v>451</v>
      </c>
      <c r="Q27" s="16">
        <v>3186</v>
      </c>
      <c r="R27" s="16">
        <v>6040</v>
      </c>
      <c r="S27" s="17">
        <f t="shared" si="0"/>
        <v>45119</v>
      </c>
      <c r="T27" s="18">
        <v>23</v>
      </c>
      <c r="U27" s="16">
        <f t="shared" si="3"/>
        <v>49</v>
      </c>
      <c r="V27" s="16">
        <f t="shared" si="3"/>
        <v>157</v>
      </c>
      <c r="W27" s="16">
        <f t="shared" si="3"/>
        <v>72</v>
      </c>
      <c r="X27" s="16">
        <f t="shared" si="3"/>
        <v>121</v>
      </c>
      <c r="Y27" s="16">
        <f t="shared" si="3"/>
        <v>103</v>
      </c>
      <c r="Z27" s="16">
        <f t="shared" si="3"/>
        <v>238</v>
      </c>
      <c r="AA27" s="16">
        <f t="shared" si="3"/>
        <v>183</v>
      </c>
      <c r="AB27" s="16">
        <f t="shared" si="3"/>
        <v>207</v>
      </c>
      <c r="AC27" s="16">
        <f t="shared" si="3"/>
        <v>235</v>
      </c>
      <c r="AD27" s="16">
        <f t="shared" si="3"/>
        <v>71</v>
      </c>
      <c r="AE27" s="16">
        <f t="shared" si="3"/>
        <v>118</v>
      </c>
      <c r="AF27" s="16">
        <f t="shared" si="3"/>
        <v>21</v>
      </c>
      <c r="AG27" s="16">
        <f t="shared" si="3"/>
        <v>28</v>
      </c>
      <c r="AH27" s="16">
        <f t="shared" si="3"/>
        <v>28</v>
      </c>
      <c r="AI27" s="16">
        <f t="shared" si="3"/>
        <v>17</v>
      </c>
      <c r="AJ27" s="16">
        <f t="shared" si="3"/>
        <v>7</v>
      </c>
      <c r="AK27" s="16">
        <f t="shared" si="5"/>
        <v>239</v>
      </c>
      <c r="AL27" s="19">
        <f t="shared" si="5"/>
        <v>1894</v>
      </c>
      <c r="AM27" s="31">
        <f t="shared" si="4"/>
        <v>4.4564705882352937</v>
      </c>
      <c r="AN27" s="35">
        <f t="shared" si="2"/>
        <v>111.41176470588235</v>
      </c>
    </row>
    <row r="28" spans="1:40" x14ac:dyDescent="0.4">
      <c r="A28" s="15">
        <v>24</v>
      </c>
      <c r="B28" s="16">
        <v>707</v>
      </c>
      <c r="C28" s="16">
        <v>4945</v>
      </c>
      <c r="D28" s="16">
        <v>1295</v>
      </c>
      <c r="E28" s="16">
        <v>2352</v>
      </c>
      <c r="F28" s="16">
        <v>2342</v>
      </c>
      <c r="G28" s="16">
        <v>4562</v>
      </c>
      <c r="H28" s="16">
        <v>3126</v>
      </c>
      <c r="I28" s="16">
        <v>3198</v>
      </c>
      <c r="J28" s="16">
        <v>4855</v>
      </c>
      <c r="K28" s="16">
        <v>1447</v>
      </c>
      <c r="L28" s="16">
        <v>3054</v>
      </c>
      <c r="M28" s="16">
        <v>1029</v>
      </c>
      <c r="N28" s="16">
        <v>2435</v>
      </c>
      <c r="O28" s="16">
        <v>940</v>
      </c>
      <c r="P28" s="16">
        <v>463</v>
      </c>
      <c r="Q28" s="16">
        <v>3219</v>
      </c>
      <c r="R28" s="16">
        <v>6237</v>
      </c>
      <c r="S28" s="17">
        <f t="shared" si="0"/>
        <v>46206</v>
      </c>
      <c r="T28" s="18">
        <v>24</v>
      </c>
      <c r="U28" s="16">
        <f t="shared" si="3"/>
        <v>24</v>
      </c>
      <c r="V28" s="16">
        <f t="shared" si="3"/>
        <v>115</v>
      </c>
      <c r="W28" s="16">
        <f t="shared" si="3"/>
        <v>65</v>
      </c>
      <c r="X28" s="16">
        <f t="shared" si="3"/>
        <v>56</v>
      </c>
      <c r="Y28" s="16">
        <f t="shared" si="3"/>
        <v>78</v>
      </c>
      <c r="Z28" s="16">
        <f t="shared" si="3"/>
        <v>125</v>
      </c>
      <c r="AA28" s="16">
        <f t="shared" si="3"/>
        <v>23</v>
      </c>
      <c r="AB28" s="16">
        <f t="shared" si="3"/>
        <v>85</v>
      </c>
      <c r="AC28" s="16">
        <f t="shared" si="3"/>
        <v>103</v>
      </c>
      <c r="AD28" s="16">
        <f t="shared" si="3"/>
        <v>34</v>
      </c>
      <c r="AE28" s="16">
        <f>L28-L27</f>
        <v>77</v>
      </c>
      <c r="AF28" s="16">
        <f t="shared" si="3"/>
        <v>9</v>
      </c>
      <c r="AG28" s="16">
        <f t="shared" si="3"/>
        <v>28</v>
      </c>
      <c r="AH28" s="16">
        <f t="shared" si="3"/>
        <v>23</v>
      </c>
      <c r="AI28" s="16">
        <f t="shared" si="3"/>
        <v>12</v>
      </c>
      <c r="AJ28" s="16">
        <f t="shared" si="3"/>
        <v>33</v>
      </c>
      <c r="AK28" s="16">
        <f t="shared" si="5"/>
        <v>197</v>
      </c>
      <c r="AL28" s="19">
        <f t="shared" si="5"/>
        <v>1087</v>
      </c>
      <c r="AM28" s="31">
        <f t="shared" si="4"/>
        <v>2.5576470588235294</v>
      </c>
      <c r="AN28" s="35">
        <f t="shared" si="2"/>
        <v>63.941176470588232</v>
      </c>
    </row>
    <row r="29" spans="1:40" x14ac:dyDescent="0.4">
      <c r="A29" s="15">
        <v>25</v>
      </c>
      <c r="B29" s="16">
        <v>736</v>
      </c>
      <c r="C29" s="16">
        <v>5119</v>
      </c>
      <c r="D29" s="16">
        <v>1361</v>
      </c>
      <c r="E29" s="16">
        <v>2441</v>
      </c>
      <c r="F29" s="16">
        <v>2501</v>
      </c>
      <c r="G29" s="16">
        <v>4657</v>
      </c>
      <c r="H29" s="16">
        <v>3310</v>
      </c>
      <c r="I29" s="16">
        <v>3436</v>
      </c>
      <c r="J29" s="16">
        <v>5134</v>
      </c>
      <c r="K29" s="16">
        <v>1485</v>
      </c>
      <c r="L29" s="16">
        <v>3118</v>
      </c>
      <c r="M29" s="16">
        <v>1054</v>
      </c>
      <c r="N29" s="16">
        <v>2470</v>
      </c>
      <c r="O29" s="16">
        <v>958</v>
      </c>
      <c r="P29" s="16">
        <v>477</v>
      </c>
      <c r="Q29" s="16">
        <v>3277</v>
      </c>
      <c r="R29" s="16">
        <v>6309</v>
      </c>
      <c r="S29" s="17">
        <f t="shared" si="0"/>
        <v>47843</v>
      </c>
      <c r="T29" s="23">
        <v>25</v>
      </c>
      <c r="U29" s="24">
        <f t="shared" si="3"/>
        <v>29</v>
      </c>
      <c r="V29" s="24">
        <f t="shared" si="3"/>
        <v>174</v>
      </c>
      <c r="W29" s="24">
        <f t="shared" si="3"/>
        <v>66</v>
      </c>
      <c r="X29" s="24">
        <f t="shared" si="3"/>
        <v>89</v>
      </c>
      <c r="Y29" s="24">
        <f t="shared" si="3"/>
        <v>159</v>
      </c>
      <c r="Z29" s="24">
        <f t="shared" si="3"/>
        <v>95</v>
      </c>
      <c r="AA29" s="24">
        <f t="shared" si="3"/>
        <v>184</v>
      </c>
      <c r="AB29" s="24">
        <f t="shared" si="3"/>
        <v>238</v>
      </c>
      <c r="AC29" s="24">
        <f t="shared" si="3"/>
        <v>279</v>
      </c>
      <c r="AD29" s="24">
        <f t="shared" si="3"/>
        <v>38</v>
      </c>
      <c r="AE29" s="24">
        <f t="shared" si="3"/>
        <v>64</v>
      </c>
      <c r="AF29" s="24">
        <f t="shared" si="3"/>
        <v>25</v>
      </c>
      <c r="AG29" s="24">
        <f t="shared" si="3"/>
        <v>35</v>
      </c>
      <c r="AH29" s="24">
        <f t="shared" si="3"/>
        <v>18</v>
      </c>
      <c r="AI29" s="24">
        <f t="shared" si="3"/>
        <v>14</v>
      </c>
      <c r="AJ29" s="24">
        <f t="shared" si="3"/>
        <v>58</v>
      </c>
      <c r="AK29" s="24">
        <f t="shared" si="5"/>
        <v>72</v>
      </c>
      <c r="AL29" s="25">
        <f t="shared" si="5"/>
        <v>1637</v>
      </c>
      <c r="AM29" s="32">
        <f t="shared" si="4"/>
        <v>3.8517647058823528</v>
      </c>
      <c r="AN29" s="36">
        <f t="shared" si="2"/>
        <v>96.294117647058826</v>
      </c>
    </row>
    <row r="30" spans="1:40" s="2" customFormat="1" x14ac:dyDescent="0.4">
      <c r="A30" s="26" t="s">
        <v>22</v>
      </c>
      <c r="B30" s="27">
        <f>100*B29/40518</f>
        <v>1.8164766276716522</v>
      </c>
      <c r="C30" s="27">
        <f t="shared" ref="C30:S30" si="6">100*C29/40518</f>
        <v>12.633891110123896</v>
      </c>
      <c r="D30" s="27">
        <f t="shared" si="6"/>
        <v>3.3590009378547805</v>
      </c>
      <c r="E30" s="27">
        <f t="shared" si="6"/>
        <v>6.0244829458512266</v>
      </c>
      <c r="F30" s="27">
        <f t="shared" si="6"/>
        <v>6.1725652796288069</v>
      </c>
      <c r="G30" s="27">
        <f t="shared" si="6"/>
        <v>11.493657140036527</v>
      </c>
      <c r="H30" s="27">
        <f t="shared" si="6"/>
        <v>8.1692087467298489</v>
      </c>
      <c r="I30" s="27">
        <f t="shared" si="6"/>
        <v>8.4801816476627678</v>
      </c>
      <c r="J30" s="27">
        <f t="shared" si="6"/>
        <v>12.670911693568291</v>
      </c>
      <c r="K30" s="27">
        <f t="shared" si="6"/>
        <v>3.6650377609951135</v>
      </c>
      <c r="L30" s="27">
        <f t="shared" si="6"/>
        <v>7.6953452786415912</v>
      </c>
      <c r="M30" s="27">
        <f t="shared" si="6"/>
        <v>2.6013129966928279</v>
      </c>
      <c r="N30" s="27">
        <f t="shared" si="6"/>
        <v>6.0960560738437239</v>
      </c>
      <c r="O30" s="27">
        <f t="shared" si="6"/>
        <v>2.3643812626486995</v>
      </c>
      <c r="P30" s="27">
        <f t="shared" si="6"/>
        <v>1.1772545535317636</v>
      </c>
      <c r="Q30" s="27">
        <f t="shared" si="6"/>
        <v>8.0877634631521786</v>
      </c>
      <c r="R30" s="27">
        <f t="shared" si="6"/>
        <v>15.570857396712572</v>
      </c>
      <c r="S30" s="21">
        <f t="shared" si="6"/>
        <v>118.07838491534626</v>
      </c>
      <c r="T30" s="28" t="s">
        <v>23</v>
      </c>
      <c r="U30" s="16">
        <f>AVERAGE(U6:U29)</f>
        <v>29.625</v>
      </c>
      <c r="V30" s="16">
        <f>AVERAGE(V6:V29)</f>
        <v>212.25</v>
      </c>
      <c r="W30" s="16">
        <f t="shared" ref="W30:AN30" si="7">AVERAGE(W6:W29)</f>
        <v>55.666666666666664</v>
      </c>
      <c r="X30" s="16">
        <f t="shared" si="7"/>
        <v>100.66666666666667</v>
      </c>
      <c r="Y30" s="16">
        <f t="shared" si="7"/>
        <v>103.16666666666667</v>
      </c>
      <c r="Z30" s="16">
        <f t="shared" si="7"/>
        <v>193</v>
      </c>
      <c r="AA30" s="16">
        <f t="shared" si="7"/>
        <v>136.875</v>
      </c>
      <c r="AB30" s="16">
        <f t="shared" si="7"/>
        <v>142.125</v>
      </c>
      <c r="AC30" s="16">
        <f t="shared" si="7"/>
        <v>212.875</v>
      </c>
      <c r="AD30" s="16">
        <f t="shared" si="7"/>
        <v>60.833333333333336</v>
      </c>
      <c r="AE30" s="16">
        <f t="shared" si="7"/>
        <v>128.875</v>
      </c>
      <c r="AF30" s="16">
        <f t="shared" si="7"/>
        <v>42.875</v>
      </c>
      <c r="AG30" s="16">
        <f t="shared" si="7"/>
        <v>101.875</v>
      </c>
      <c r="AH30" s="16">
        <f t="shared" si="7"/>
        <v>38.875</v>
      </c>
      <c r="AI30" s="16">
        <f t="shared" si="7"/>
        <v>18.833333333333332</v>
      </c>
      <c r="AJ30" s="16">
        <f t="shared" si="7"/>
        <v>135.5</v>
      </c>
      <c r="AK30" s="16">
        <f t="shared" si="7"/>
        <v>261.83333333333331</v>
      </c>
      <c r="AL30" s="19">
        <f t="shared" si="7"/>
        <v>1975.75</v>
      </c>
      <c r="AM30" s="31">
        <f t="shared" si="7"/>
        <v>4.6488235294117644</v>
      </c>
      <c r="AN30" s="35">
        <f t="shared" si="7"/>
        <v>116.22058823529413</v>
      </c>
    </row>
    <row r="31" spans="1:40" x14ac:dyDescent="0.4">
      <c r="A31" s="3"/>
      <c r="B31" s="29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8" t="s">
        <v>24</v>
      </c>
      <c r="U31" s="16">
        <f>_xlfn.STDEV.S(U6:U29)</f>
        <v>17.163693987727346</v>
      </c>
      <c r="V31" s="16">
        <f t="shared" ref="V31:AN31" si="8">_xlfn.STDEV.S(V6:V29)</f>
        <v>95.993772442935523</v>
      </c>
      <c r="W31" s="16">
        <f t="shared" si="8"/>
        <v>29.529155329821972</v>
      </c>
      <c r="X31" s="16">
        <f t="shared" si="8"/>
        <v>54.873504073235225</v>
      </c>
      <c r="Y31" s="16">
        <f t="shared" si="8"/>
        <v>55.788160397881114</v>
      </c>
      <c r="Z31" s="16">
        <f t="shared" si="8"/>
        <v>131.1610361018254</v>
      </c>
      <c r="AA31" s="16">
        <f t="shared" si="8"/>
        <v>117.39132347020778</v>
      </c>
      <c r="AB31" s="16">
        <f t="shared" si="8"/>
        <v>106.45444524792508</v>
      </c>
      <c r="AC31" s="16">
        <f t="shared" si="8"/>
        <v>184.40204481088267</v>
      </c>
      <c r="AD31" s="16">
        <f t="shared" si="8"/>
        <v>32.160827734679188</v>
      </c>
      <c r="AE31" s="16">
        <f t="shared" si="8"/>
        <v>51.680719220328534</v>
      </c>
      <c r="AF31" s="16">
        <f t="shared" si="8"/>
        <v>21.845927886390893</v>
      </c>
      <c r="AG31" s="16">
        <f t="shared" si="8"/>
        <v>59.908127125225455</v>
      </c>
      <c r="AH31" s="16">
        <f t="shared" si="8"/>
        <v>20.035430573383483</v>
      </c>
      <c r="AI31" s="16">
        <f t="shared" si="8"/>
        <v>8.3231822230947579</v>
      </c>
      <c r="AJ31" s="16">
        <f t="shared" si="8"/>
        <v>105.06768005102401</v>
      </c>
      <c r="AK31" s="16">
        <f t="shared" si="8"/>
        <v>150.3293967799774</v>
      </c>
      <c r="AL31" s="19">
        <f t="shared" si="8"/>
        <v>882.53376582773694</v>
      </c>
      <c r="AM31" s="31">
        <f t="shared" si="8"/>
        <v>2.0765500372417351</v>
      </c>
      <c r="AN31" s="35">
        <f t="shared" si="8"/>
        <v>51.91375093104331</v>
      </c>
    </row>
  </sheetData>
  <mergeCells count="2">
    <mergeCell ref="B2:S2"/>
    <mergeCell ref="U2:AL2"/>
  </mergeCells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中村伊織</dc:creator>
  <cp:lastModifiedBy>政氏伸夫</cp:lastModifiedBy>
  <dcterms:created xsi:type="dcterms:W3CDTF">2022-01-13T02:17:56Z</dcterms:created>
  <dcterms:modified xsi:type="dcterms:W3CDTF">2022-06-11T03:10:25Z</dcterms:modified>
</cp:coreProperties>
</file>